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total number" sheetId="2" state="visible" r:id="rId3"/>
    <sheet name="Sheet3" sheetId="3" state="visible" r:id="rId4"/>
  </sheets>
  <definedNames>
    <definedName function="false" hidden="true" localSheetId="0" name="_xlnm._FilterDatabase" vbProcedure="false">data!$M$2:$O$339</definedName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2" uniqueCount="102">
  <si>
    <t xml:space="preserve">author/year</t>
  </si>
  <si>
    <t xml:space="preserve">group</t>
  </si>
  <si>
    <t xml:space="preserve">id</t>
  </si>
  <si>
    <t xml:space="preserve">t</t>
  </si>
  <si>
    <t xml:space="preserve">mean</t>
  </si>
  <si>
    <t xml:space="preserve">sd</t>
  </si>
  <si>
    <t xml:space="preserve">n</t>
  </si>
  <si>
    <t xml:space="preserve">indicators</t>
  </si>
  <si>
    <t xml:space="preserve">duration</t>
  </si>
  <si>
    <t xml:space="preserve">1Mohamad2021</t>
  </si>
  <si>
    <t xml:space="preserve">control</t>
  </si>
  <si>
    <t xml:space="preserve">ALT</t>
  </si>
  <si>
    <t xml:space="preserve">IU/L</t>
  </si>
  <si>
    <t xml:space="preserve">6m</t>
  </si>
  <si>
    <t xml:space="preserve">probiotics</t>
  </si>
  <si>
    <t xml:space="preserve">AST</t>
  </si>
  <si>
    <t xml:space="preserve">GGT</t>
  </si>
  <si>
    <t xml:space="preserve">Steatosis(CAP)</t>
  </si>
  <si>
    <t xml:space="preserve">dB/m</t>
  </si>
  <si>
    <t xml:space="preserve">Total cholesterol(TC)</t>
  </si>
  <si>
    <t xml:space="preserve">mg/dL</t>
  </si>
  <si>
    <t xml:space="preserve">Triglycerides(TG)</t>
  </si>
  <si>
    <t xml:space="preserve">3Didyk2024</t>
  </si>
  <si>
    <t xml:space="preserve">U/L</t>
  </si>
  <si>
    <t xml:space="preserve">2w</t>
  </si>
  <si>
    <t xml:space="preserve">antibiotics+probiotics</t>
  </si>
  <si>
    <t xml:space="preserve">1m</t>
  </si>
  <si>
    <t xml:space="preserve">3m</t>
  </si>
  <si>
    <t xml:space="preserve">IL-6</t>
  </si>
  <si>
    <t xml:space="preserve">pg/ml</t>
  </si>
  <si>
    <t xml:space="preserve">4Escouto2023</t>
  </si>
  <si>
    <r>
      <rPr>
        <sz val="12"/>
        <rFont val="宋体"/>
        <family val="0"/>
        <charset val="134"/>
      </rPr>
      <t xml:space="preserve">Tumor necrosis factor-</t>
    </r>
    <r>
      <rPr>
        <sz val="12"/>
        <rFont val="Calibri"/>
        <family val="2"/>
      </rPr>
      <t xml:space="preserve">α</t>
    </r>
  </si>
  <si>
    <t xml:space="preserve">pg/mL</t>
  </si>
  <si>
    <t xml:space="preserve">HDL-C</t>
  </si>
  <si>
    <t xml:space="preserve">LDL-C</t>
  </si>
  <si>
    <t xml:space="preserve">5Famouri2017</t>
  </si>
  <si>
    <t xml:space="preserve">12w</t>
  </si>
  <si>
    <t xml:space="preserve">6Kobyliak2018</t>
  </si>
  <si>
    <t xml:space="preserve">8w</t>
  </si>
  <si>
    <t xml:space="preserve">mmol/l</t>
  </si>
  <si>
    <t xml:space="preserve">Tumor necrosis factor-α</t>
  </si>
  <si>
    <t xml:space="preserve">8Chong2021</t>
  </si>
  <si>
    <t xml:space="preserve">10w</t>
  </si>
  <si>
    <t xml:space="preserve">9Crommen2022</t>
  </si>
  <si>
    <t xml:space="preserve">11Wong2013</t>
  </si>
  <si>
    <t xml:space="preserve">12Abhari2020</t>
  </si>
  <si>
    <t xml:space="preserve">synbiotics</t>
  </si>
  <si>
    <t xml:space="preserve">13Alisi2014</t>
  </si>
  <si>
    <t xml:space="preserve">4m</t>
  </si>
  <si>
    <t xml:space="preserve">14Behrouz2020</t>
  </si>
  <si>
    <t xml:space="preserve">prebiotics</t>
  </si>
  <si>
    <t xml:space="preserve">15Nabavi2014</t>
  </si>
  <si>
    <t xml:space="preserve">16Hamid2024</t>
  </si>
  <si>
    <t xml:space="preserve">17Sepideh2015</t>
  </si>
  <si>
    <t xml:space="preserve">18Manzhalii2017</t>
  </si>
  <si>
    <t xml:space="preserve">19Sayari2018</t>
  </si>
  <si>
    <t xml:space="preserve">16w</t>
  </si>
  <si>
    <t xml:space="preserve">20Eslamparast2014</t>
  </si>
  <si>
    <t xml:space="preserve">7w</t>
  </si>
  <si>
    <t xml:space="preserve">14w</t>
  </si>
  <si>
    <t xml:space="preserve">21w</t>
  </si>
  <si>
    <t xml:space="preserve">28w</t>
  </si>
  <si>
    <t xml:space="preserve">21Mofidi2017</t>
  </si>
  <si>
    <t xml:space="preserve">22Reshef2024</t>
  </si>
  <si>
    <t xml:space="preserve">24Chong2020</t>
  </si>
  <si>
    <t xml:space="preserve">antibiotics+prebiotics</t>
  </si>
  <si>
    <t xml:space="preserve">25Ferolla2016</t>
  </si>
  <si>
    <t xml:space="preserve">26Ahmed2018</t>
  </si>
  <si>
    <t xml:space="preserve">antibiotics</t>
  </si>
  <si>
    <t xml:space="preserve">28Fogacci2024</t>
  </si>
  <si>
    <t xml:space="preserve">postbiotics</t>
  </si>
  <si>
    <t xml:space="preserve">total number</t>
  </si>
  <si>
    <t xml:space="preserve">Proportion of proportion</t>
  </si>
  <si>
    <t xml:space="preserve">Body mass index(BMI)</t>
  </si>
  <si>
    <t xml:space="preserve">HOMA-IR</t>
  </si>
  <si>
    <t xml:space="preserve">Liver stiffness(LSM)</t>
  </si>
  <si>
    <t xml:space="preserve">HOMA</t>
  </si>
  <si>
    <t xml:space="preserve">Leptin</t>
  </si>
  <si>
    <t xml:space="preserve">liver steatosis (CAP); </t>
  </si>
  <si>
    <t xml:space="preserve">aspartate aminotransferase (AST) </t>
  </si>
  <si>
    <t xml:space="preserve">alanine aminotransferase (ALT)</t>
  </si>
  <si>
    <t xml:space="preserve">total cholesterol (TC),</t>
  </si>
  <si>
    <t xml:space="preserve">high-density lipoprotein cholesterol (HDL-c), </t>
  </si>
  <si>
    <t xml:space="preserve">low-density lipoprotein cholesterol (LDL-c),</t>
  </si>
  <si>
    <t xml:space="preserve"> triglycerides (TG); </t>
  </si>
  <si>
    <t xml:space="preserve">homeostatic model assessment of IR (HOMA-IR); </t>
  </si>
  <si>
    <t xml:space="preserve">leptin; </t>
  </si>
  <si>
    <r>
      <rPr>
        <sz val="12"/>
        <rFont val="宋体"/>
        <family val="0"/>
        <charset val="134"/>
      </rPr>
      <t xml:space="preserve">inflammatory cytokines tumor necrosis factor alpha (TNF-</t>
    </r>
    <r>
      <rPr>
        <sz val="12"/>
        <rFont val="Calibri"/>
        <family val="2"/>
      </rPr>
      <t xml:space="preserve">α</t>
    </r>
    <r>
      <rPr>
        <sz val="12"/>
        <rFont val="宋体"/>
        <family val="0"/>
        <charset val="134"/>
      </rPr>
      <t xml:space="preserve">) </t>
    </r>
  </si>
  <si>
    <t xml:space="preserve">IL-6. 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antibiotics+x</t>
  </si>
  <si>
    <t xml:space="preserve">G</t>
  </si>
  <si>
    <t xml:space="preserve">BA;DA;EA</t>
  </si>
  <si>
    <t xml:space="preserve">BA;DA</t>
  </si>
  <si>
    <t xml:space="preserve">DA</t>
  </si>
  <si>
    <t xml:space="preserve">CAP</t>
  </si>
  <si>
    <t xml:space="preserve">DA;D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M8" activeCellId="0" sqref="M8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1" width="13.32"/>
    <col collapsed="false" customWidth="false" hidden="false" outlineLevel="0" max="5" min="5" style="2" width="8.99"/>
    <col collapsed="false" customWidth="true" hidden="false" outlineLevel="0" max="6" min="6" style="2" width="12.66"/>
    <col collapsed="false" customWidth="false" hidden="false" outlineLevel="0" max="7" min="7" style="3" width="8.99"/>
    <col collapsed="false" customWidth="true" hidden="false" outlineLevel="0" max="8" min="8" style="2" width="10.32"/>
    <col collapsed="false" customWidth="true" hidden="false" outlineLevel="0" max="9" min="9" style="2" width="11.07"/>
    <col collapsed="false" customWidth="false" hidden="false" outlineLevel="0" max="11" min="10" style="2" width="8.99"/>
    <col collapsed="false" customWidth="true" hidden="false" outlineLevel="0" max="13" min="13" style="0" width="23.41"/>
  </cols>
  <sheetData>
    <row r="1" customFormat="false" ht="15" hidden="false" customHeight="false" outlineLevel="0" collapsed="false">
      <c r="F1" s="4"/>
    </row>
    <row r="2" customFormat="false" ht="15" hidden="false" customHeight="false" outlineLevel="0" collapsed="false">
      <c r="A2" s="1" t="s">
        <v>0</v>
      </c>
      <c r="B2" s="5" t="s">
        <v>1</v>
      </c>
      <c r="C2" s="0" t="s">
        <v>2</v>
      </c>
      <c r="D2" s="0" t="s">
        <v>3</v>
      </c>
      <c r="E2" s="2" t="s">
        <v>4</v>
      </c>
      <c r="F2" s="2" t="s">
        <v>5</v>
      </c>
      <c r="G2" s="3" t="s">
        <v>6</v>
      </c>
      <c r="M2" s="6" t="s">
        <v>7</v>
      </c>
      <c r="O2" s="6" t="s">
        <v>8</v>
      </c>
    </row>
    <row r="3" customFormat="false" ht="15" hidden="false" customHeight="false" outlineLevel="0" collapsed="false">
      <c r="A3" s="1" t="s">
        <v>9</v>
      </c>
      <c r="B3" s="1" t="s">
        <v>10</v>
      </c>
      <c r="D3" s="0" t="n">
        <v>1</v>
      </c>
      <c r="E3" s="2" t="n">
        <v>1.13</v>
      </c>
      <c r="F3" s="2" t="n">
        <v>26.39</v>
      </c>
      <c r="G3" s="3" t="n">
        <v>22</v>
      </c>
      <c r="H3" s="2" t="n">
        <v>73.36</v>
      </c>
      <c r="I3" s="2" t="n">
        <v>39.71</v>
      </c>
      <c r="J3" s="2" t="n">
        <v>74.5</v>
      </c>
      <c r="K3" s="2" t="n">
        <v>38.73</v>
      </c>
      <c r="M3" s="6" t="s">
        <v>11</v>
      </c>
      <c r="N3" s="6" t="s">
        <v>12</v>
      </c>
      <c r="O3" s="6" t="s">
        <v>13</v>
      </c>
    </row>
    <row r="4" customFormat="false" ht="15" hidden="false" customHeight="false" outlineLevel="0" collapsed="false">
      <c r="A4" s="5" t="s">
        <v>9</v>
      </c>
      <c r="B4" s="5" t="s">
        <v>14</v>
      </c>
      <c r="D4" s="0" t="n">
        <v>2</v>
      </c>
      <c r="E4" s="2" t="n">
        <v>14</v>
      </c>
      <c r="F4" s="2" t="n">
        <v>50.04</v>
      </c>
      <c r="G4" s="3" t="n">
        <v>17</v>
      </c>
      <c r="H4" s="2" t="n">
        <v>70.29</v>
      </c>
      <c r="I4" s="2" t="n">
        <v>28.21</v>
      </c>
      <c r="J4" s="2" t="n">
        <v>84.29</v>
      </c>
      <c r="K4" s="2" t="n">
        <v>70.55</v>
      </c>
      <c r="M4" s="6" t="s">
        <v>11</v>
      </c>
      <c r="N4" s="0" t="s">
        <v>12</v>
      </c>
      <c r="O4" s="6" t="s">
        <v>13</v>
      </c>
    </row>
    <row r="5" customFormat="false" ht="15" hidden="false" customHeight="false" outlineLevel="0" collapsed="false">
      <c r="A5" s="1" t="s">
        <v>9</v>
      </c>
      <c r="B5" s="5" t="s">
        <v>10</v>
      </c>
      <c r="D5" s="0" t="n">
        <v>1</v>
      </c>
      <c r="E5" s="2" t="n">
        <v>-3.4</v>
      </c>
      <c r="F5" s="2" t="n">
        <v>17.09</v>
      </c>
      <c r="G5" s="3" t="n">
        <v>22</v>
      </c>
      <c r="H5" s="2" t="n">
        <v>48.9</v>
      </c>
      <c r="I5" s="2" t="n">
        <v>21.74</v>
      </c>
      <c r="J5" s="2" t="n">
        <v>45.5</v>
      </c>
      <c r="K5" s="2" t="n">
        <v>25.8</v>
      </c>
      <c r="M5" s="6" t="s">
        <v>15</v>
      </c>
      <c r="N5" s="6" t="s">
        <v>12</v>
      </c>
      <c r="O5" s="6" t="s">
        <v>13</v>
      </c>
    </row>
    <row r="6" customFormat="false" ht="15" hidden="false" customHeight="false" outlineLevel="0" collapsed="false">
      <c r="A6" s="5" t="s">
        <v>9</v>
      </c>
      <c r="B6" s="1" t="s">
        <v>14</v>
      </c>
      <c r="D6" s="0" t="n">
        <v>2</v>
      </c>
      <c r="E6" s="2" t="n">
        <v>2</v>
      </c>
      <c r="F6" s="2" t="n">
        <v>17.31</v>
      </c>
      <c r="G6" s="3" t="n">
        <v>17</v>
      </c>
      <c r="H6" s="2" t="n">
        <v>44.35</v>
      </c>
      <c r="I6" s="2" t="n">
        <v>12.67</v>
      </c>
      <c r="J6" s="2" t="n">
        <v>46.35</v>
      </c>
      <c r="K6" s="2" t="n">
        <v>23.19</v>
      </c>
      <c r="M6" s="6" t="s">
        <v>15</v>
      </c>
      <c r="N6" s="0" t="s">
        <v>12</v>
      </c>
      <c r="O6" s="6" t="s">
        <v>13</v>
      </c>
    </row>
    <row r="7" customFormat="false" ht="15" hidden="false" customHeight="false" outlineLevel="0" collapsed="false">
      <c r="A7" s="1" t="s">
        <v>9</v>
      </c>
      <c r="B7" s="1" t="s">
        <v>10</v>
      </c>
      <c r="D7" s="0" t="n">
        <v>1</v>
      </c>
      <c r="E7" s="2" t="n">
        <v>1.35</v>
      </c>
      <c r="F7" s="2" t="n">
        <v>28.38</v>
      </c>
      <c r="G7" s="3" t="n">
        <v>22</v>
      </c>
      <c r="H7" s="2" t="n">
        <v>73.31</v>
      </c>
      <c r="I7" s="2" t="n">
        <v>66.69</v>
      </c>
      <c r="J7" s="2" t="n">
        <v>74.63</v>
      </c>
      <c r="K7" s="2" t="n">
        <v>81.94</v>
      </c>
      <c r="M7" s="6" t="s">
        <v>16</v>
      </c>
      <c r="N7" s="6" t="s">
        <v>12</v>
      </c>
      <c r="O7" s="6" t="s">
        <v>13</v>
      </c>
    </row>
    <row r="8" customFormat="false" ht="15" hidden="false" customHeight="false" outlineLevel="0" collapsed="false">
      <c r="A8" s="5" t="s">
        <v>9</v>
      </c>
      <c r="B8" s="1" t="s">
        <v>14</v>
      </c>
      <c r="D8" s="0" t="n">
        <v>2</v>
      </c>
      <c r="E8" s="2" t="n">
        <v>6.2</v>
      </c>
      <c r="F8" s="2" t="n">
        <v>33</v>
      </c>
      <c r="G8" s="3" t="n">
        <v>17</v>
      </c>
      <c r="H8" s="2" t="n">
        <v>65.94</v>
      </c>
      <c r="I8" s="2" t="n">
        <v>34.07</v>
      </c>
      <c r="J8" s="2" t="n">
        <v>72.17</v>
      </c>
      <c r="K8" s="2" t="n">
        <v>56.9</v>
      </c>
      <c r="M8" s="6" t="s">
        <v>16</v>
      </c>
      <c r="N8" s="0" t="s">
        <v>12</v>
      </c>
      <c r="O8" s="6" t="s">
        <v>13</v>
      </c>
    </row>
    <row r="9" customFormat="false" ht="15" hidden="false" customHeight="false" outlineLevel="0" collapsed="false">
      <c r="A9" s="1" t="s">
        <v>9</v>
      </c>
      <c r="B9" s="1" t="s">
        <v>10</v>
      </c>
      <c r="D9" s="0" t="n">
        <v>1</v>
      </c>
      <c r="E9" s="2" t="n">
        <v>-10.72</v>
      </c>
      <c r="F9" s="2" t="n">
        <v>46.64</v>
      </c>
      <c r="G9" s="3" t="n">
        <v>22</v>
      </c>
      <c r="H9" s="2" t="n">
        <v>329.18</v>
      </c>
      <c r="I9" s="2" t="n">
        <v>35.15</v>
      </c>
      <c r="J9" s="2" t="n">
        <v>318.45</v>
      </c>
      <c r="K9" s="2" t="n">
        <v>45.37</v>
      </c>
      <c r="M9" s="6" t="s">
        <v>17</v>
      </c>
      <c r="N9" s="6" t="s">
        <v>18</v>
      </c>
      <c r="O9" s="6" t="s">
        <v>13</v>
      </c>
    </row>
    <row r="10" customFormat="false" ht="15" hidden="false" customHeight="false" outlineLevel="0" collapsed="false">
      <c r="A10" s="5" t="s">
        <v>9</v>
      </c>
      <c r="B10" s="1" t="s">
        <v>14</v>
      </c>
      <c r="D10" s="0" t="n">
        <v>2</v>
      </c>
      <c r="E10" s="2" t="n">
        <v>-21.7</v>
      </c>
      <c r="F10" s="2" t="n">
        <v>42.6</v>
      </c>
      <c r="G10" s="3" t="n">
        <v>17</v>
      </c>
      <c r="H10" s="2" t="n">
        <v>339.17</v>
      </c>
      <c r="I10" s="2" t="n">
        <v>33.58</v>
      </c>
      <c r="J10" s="2" t="n">
        <v>317.41</v>
      </c>
      <c r="K10" s="2" t="n">
        <v>40.37</v>
      </c>
      <c r="M10" s="6" t="s">
        <v>17</v>
      </c>
      <c r="N10" s="6" t="s">
        <v>18</v>
      </c>
      <c r="O10" s="6" t="s">
        <v>13</v>
      </c>
    </row>
    <row r="11" customFormat="false" ht="15" hidden="false" customHeight="false" outlineLevel="0" collapsed="false">
      <c r="A11" s="1" t="s">
        <v>9</v>
      </c>
      <c r="B11" s="1" t="s">
        <v>10</v>
      </c>
      <c r="D11" s="0" t="n">
        <v>1</v>
      </c>
      <c r="E11" s="2" t="n">
        <v>0.05</v>
      </c>
      <c r="F11" s="2" t="n">
        <v>1.07</v>
      </c>
      <c r="G11" s="3" t="n">
        <v>22</v>
      </c>
      <c r="H11" s="2" t="n">
        <v>5.68</v>
      </c>
      <c r="I11" s="2" t="n">
        <v>0.88</v>
      </c>
      <c r="J11" s="2" t="n">
        <v>5.74</v>
      </c>
      <c r="K11" s="2" t="n">
        <v>1.46</v>
      </c>
      <c r="M11" s="6" t="s">
        <v>19</v>
      </c>
      <c r="N11" s="0" t="s">
        <v>20</v>
      </c>
      <c r="O11" s="6" t="s">
        <v>13</v>
      </c>
    </row>
    <row r="12" customFormat="false" ht="15" hidden="false" customHeight="false" outlineLevel="0" collapsed="false">
      <c r="A12" s="5" t="s">
        <v>9</v>
      </c>
      <c r="B12" s="1" t="s">
        <v>14</v>
      </c>
      <c r="D12" s="0" t="n">
        <v>2</v>
      </c>
      <c r="E12" s="2" t="n">
        <v>0.23</v>
      </c>
      <c r="F12" s="2" t="n">
        <v>0.93</v>
      </c>
      <c r="G12" s="3" t="n">
        <v>17</v>
      </c>
      <c r="H12" s="2" t="n">
        <v>5.93</v>
      </c>
      <c r="I12" s="2" t="n">
        <v>0.9</v>
      </c>
      <c r="J12" s="2" t="n">
        <v>6.17</v>
      </c>
      <c r="K12" s="2" t="n">
        <v>1.38</v>
      </c>
      <c r="M12" s="6" t="s">
        <v>19</v>
      </c>
      <c r="N12" s="0" t="s">
        <v>20</v>
      </c>
      <c r="O12" s="6" t="s">
        <v>13</v>
      </c>
    </row>
    <row r="13" customFormat="false" ht="15" hidden="false" customHeight="false" outlineLevel="0" collapsed="false">
      <c r="A13" s="1" t="s">
        <v>9</v>
      </c>
      <c r="B13" s="1" t="s">
        <v>10</v>
      </c>
      <c r="D13" s="0" t="n">
        <v>1</v>
      </c>
      <c r="E13" s="2" t="n">
        <v>-0.07</v>
      </c>
      <c r="F13" s="2" t="n">
        <v>0.77</v>
      </c>
      <c r="G13" s="3" t="n">
        <v>22</v>
      </c>
      <c r="H13" s="2" t="n">
        <v>2.09</v>
      </c>
      <c r="I13" s="2" t="n">
        <v>0.81</v>
      </c>
      <c r="J13" s="2" t="n">
        <v>2.01</v>
      </c>
      <c r="K13" s="2" t="n">
        <v>1.01</v>
      </c>
      <c r="M13" s="6" t="s">
        <v>21</v>
      </c>
      <c r="N13" s="0" t="s">
        <v>20</v>
      </c>
      <c r="O13" s="6" t="s">
        <v>13</v>
      </c>
    </row>
    <row r="14" customFormat="false" ht="15" hidden="false" customHeight="false" outlineLevel="0" collapsed="false">
      <c r="A14" s="5" t="s">
        <v>9</v>
      </c>
      <c r="B14" s="1" t="s">
        <v>14</v>
      </c>
      <c r="D14" s="0" t="n">
        <v>2</v>
      </c>
      <c r="E14" s="2" t="n">
        <v>-0.1</v>
      </c>
      <c r="F14" s="2" t="n">
        <v>0.68</v>
      </c>
      <c r="G14" s="3" t="n">
        <v>17</v>
      </c>
      <c r="H14" s="2" t="n">
        <v>2.04</v>
      </c>
      <c r="I14" s="2" t="n">
        <v>0.79</v>
      </c>
      <c r="J14" s="2" t="n">
        <v>1.94</v>
      </c>
      <c r="K14" s="2" t="n">
        <v>0.75</v>
      </c>
      <c r="M14" s="6" t="s">
        <v>21</v>
      </c>
      <c r="N14" s="0" t="s">
        <v>20</v>
      </c>
      <c r="O14" s="6" t="s">
        <v>13</v>
      </c>
    </row>
    <row r="15" customFormat="false" ht="15" hidden="false" customHeight="false" outlineLevel="0" collapsed="false">
      <c r="A15" s="7" t="s">
        <v>22</v>
      </c>
      <c r="B15" s="5" t="s">
        <v>10</v>
      </c>
      <c r="D15" s="0" t="n">
        <v>1</v>
      </c>
      <c r="E15" s="2" t="n">
        <f aca="false">J15-H15</f>
        <v>-0.100000000000001</v>
      </c>
      <c r="F15" s="2" t="n">
        <f aca="false">(I15*I15+K15*K15-2*0.5*I15*K15)^(1/2)</f>
        <v>1.1</v>
      </c>
      <c r="G15" s="3" t="n">
        <v>34</v>
      </c>
      <c r="H15" s="4" t="n">
        <v>57.6</v>
      </c>
      <c r="I15" s="4" t="n">
        <v>1.1</v>
      </c>
      <c r="J15" s="4" t="n">
        <v>57.5</v>
      </c>
      <c r="K15" s="4" t="n">
        <v>1.1</v>
      </c>
      <c r="M15" s="6" t="s">
        <v>11</v>
      </c>
      <c r="N15" s="6" t="s">
        <v>23</v>
      </c>
      <c r="O15" s="6" t="s">
        <v>24</v>
      </c>
    </row>
    <row r="16" customFormat="false" ht="15" hidden="false" customHeight="false" outlineLevel="0" collapsed="false">
      <c r="A16" s="7" t="s">
        <v>22</v>
      </c>
      <c r="B16" s="5" t="s">
        <v>25</v>
      </c>
      <c r="D16" s="0" t="n">
        <v>7</v>
      </c>
      <c r="E16" s="2" t="n">
        <f aca="false">J16-H16</f>
        <v>-2.2</v>
      </c>
      <c r="F16" s="2" t="n">
        <f aca="false">(I16*I16+K16*K16-2*0.5*I16*K16)^(1/2)</f>
        <v>1.1</v>
      </c>
      <c r="G16" s="3" t="n">
        <v>34</v>
      </c>
      <c r="H16" s="2" t="n">
        <v>57.8</v>
      </c>
      <c r="I16" s="4" t="n">
        <v>1.1</v>
      </c>
      <c r="J16" s="2" t="n">
        <v>55.6</v>
      </c>
      <c r="K16" s="4" t="n">
        <v>1.1</v>
      </c>
      <c r="M16" s="6" t="s">
        <v>11</v>
      </c>
      <c r="N16" s="6" t="s">
        <v>23</v>
      </c>
      <c r="O16" s="6" t="s">
        <v>24</v>
      </c>
    </row>
    <row r="17" customFormat="false" ht="15" hidden="false" customHeight="false" outlineLevel="0" collapsed="false">
      <c r="A17" s="7" t="s">
        <v>22</v>
      </c>
      <c r="B17" s="5" t="s">
        <v>10</v>
      </c>
      <c r="D17" s="0" t="n">
        <v>1</v>
      </c>
      <c r="E17" s="2" t="n">
        <f aca="false">J17-H17</f>
        <v>-1.2</v>
      </c>
      <c r="F17" s="2" t="n">
        <f aca="false">(I17*I17+K17*K17-2*0.5*I17*K17)^(1/2)</f>
        <v>1.15325625946708</v>
      </c>
      <c r="G17" s="3" t="n">
        <v>34</v>
      </c>
      <c r="H17" s="4" t="n">
        <v>57.6</v>
      </c>
      <c r="I17" s="4" t="n">
        <v>1.1</v>
      </c>
      <c r="J17" s="4" t="n">
        <v>56.4</v>
      </c>
      <c r="K17" s="4" t="n">
        <v>1.2</v>
      </c>
      <c r="M17" s="6" t="s">
        <v>11</v>
      </c>
      <c r="N17" s="6" t="s">
        <v>23</v>
      </c>
      <c r="O17" s="6" t="s">
        <v>26</v>
      </c>
    </row>
    <row r="18" customFormat="false" ht="15" hidden="false" customHeight="false" outlineLevel="0" collapsed="false">
      <c r="A18" s="7" t="s">
        <v>22</v>
      </c>
      <c r="B18" s="5" t="s">
        <v>25</v>
      </c>
      <c r="D18" s="0" t="n">
        <v>7</v>
      </c>
      <c r="E18" s="2" t="n">
        <f aca="false">J18-H18</f>
        <v>-3.5</v>
      </c>
      <c r="F18" s="2" t="n">
        <f aca="false">(I18*I18+K18*K18-2*0.5*I18*K18)^(1/2)</f>
        <v>1.15325625946708</v>
      </c>
      <c r="G18" s="3" t="n">
        <v>34</v>
      </c>
      <c r="H18" s="2" t="n">
        <v>57.8</v>
      </c>
      <c r="I18" s="4" t="n">
        <v>1.1</v>
      </c>
      <c r="J18" s="2" t="n">
        <v>54.3</v>
      </c>
      <c r="K18" s="4" t="n">
        <v>1.2</v>
      </c>
      <c r="M18" s="6" t="s">
        <v>11</v>
      </c>
      <c r="N18" s="6" t="s">
        <v>23</v>
      </c>
      <c r="O18" s="6" t="s">
        <v>26</v>
      </c>
    </row>
    <row r="19" customFormat="false" ht="15" hidden="false" customHeight="false" outlineLevel="0" collapsed="false">
      <c r="A19" s="7" t="s">
        <v>22</v>
      </c>
      <c r="B19" s="5" t="s">
        <v>10</v>
      </c>
      <c r="D19" s="0" t="n">
        <v>1</v>
      </c>
      <c r="E19" s="2" t="n">
        <f aca="false">J19-H19</f>
        <v>-4.5</v>
      </c>
      <c r="F19" s="2" t="n">
        <f aca="false">(I19*I19+K19*K19-2*0.5*I19*K19)^(1/2)</f>
        <v>1.21243556529821</v>
      </c>
      <c r="G19" s="3" t="n">
        <v>34</v>
      </c>
      <c r="H19" s="4" t="n">
        <v>57.6</v>
      </c>
      <c r="I19" s="4" t="n">
        <v>1.1</v>
      </c>
      <c r="J19" s="4" t="n">
        <v>53.1</v>
      </c>
      <c r="K19" s="4" t="n">
        <v>1.3</v>
      </c>
      <c r="M19" s="6" t="s">
        <v>11</v>
      </c>
      <c r="N19" s="6" t="s">
        <v>23</v>
      </c>
      <c r="O19" s="6" t="s">
        <v>27</v>
      </c>
    </row>
    <row r="20" customFormat="false" ht="15" hidden="false" customHeight="false" outlineLevel="0" collapsed="false">
      <c r="A20" s="7" t="s">
        <v>22</v>
      </c>
      <c r="B20" s="5" t="s">
        <v>25</v>
      </c>
      <c r="D20" s="0" t="n">
        <v>7</v>
      </c>
      <c r="E20" s="2" t="n">
        <f aca="false">J20-H20</f>
        <v>-6.4</v>
      </c>
      <c r="F20" s="2" t="n">
        <f aca="false">(I20*I20+K20*K20-2*0.5*I20*K20)^(1/2)</f>
        <v>1.21243556529821</v>
      </c>
      <c r="G20" s="3" t="n">
        <v>34</v>
      </c>
      <c r="H20" s="2" t="n">
        <v>57.8</v>
      </c>
      <c r="I20" s="4" t="n">
        <v>1.1</v>
      </c>
      <c r="J20" s="2" t="n">
        <v>51.4</v>
      </c>
      <c r="K20" s="4" t="n">
        <v>1.3</v>
      </c>
      <c r="M20" s="6" t="s">
        <v>11</v>
      </c>
      <c r="N20" s="6" t="s">
        <v>23</v>
      </c>
      <c r="O20" s="6" t="s">
        <v>27</v>
      </c>
    </row>
    <row r="21" customFormat="false" ht="15" hidden="false" customHeight="false" outlineLevel="0" collapsed="false">
      <c r="A21" s="7" t="s">
        <v>22</v>
      </c>
      <c r="B21" s="5" t="s">
        <v>10</v>
      </c>
      <c r="D21" s="0" t="n">
        <v>1</v>
      </c>
      <c r="E21" s="2" t="n">
        <f aca="false">J21-H21</f>
        <v>-8</v>
      </c>
      <c r="F21" s="2" t="n">
        <f aca="false">(I21*I21+K21*K21-2*0.5*I21*K21)^(1/2)</f>
        <v>1.15325625946708</v>
      </c>
      <c r="G21" s="3" t="n">
        <v>34</v>
      </c>
      <c r="H21" s="4" t="n">
        <v>57.6</v>
      </c>
      <c r="I21" s="4" t="n">
        <v>1.1</v>
      </c>
      <c r="J21" s="4" t="n">
        <v>49.6</v>
      </c>
      <c r="K21" s="4" t="n">
        <v>1.2</v>
      </c>
      <c r="M21" s="6" t="s">
        <v>11</v>
      </c>
      <c r="N21" s="6" t="s">
        <v>23</v>
      </c>
      <c r="O21" s="6" t="s">
        <v>13</v>
      </c>
    </row>
    <row r="22" customFormat="false" ht="15" hidden="false" customHeight="false" outlineLevel="0" collapsed="false">
      <c r="A22" s="7" t="s">
        <v>22</v>
      </c>
      <c r="B22" s="5" t="s">
        <v>25</v>
      </c>
      <c r="D22" s="0" t="n">
        <v>7</v>
      </c>
      <c r="E22" s="2" t="n">
        <f aca="false">J22-H22</f>
        <v>-10.3</v>
      </c>
      <c r="F22" s="2" t="n">
        <f aca="false">(I22*I22+K22*K22-2*0.5*I22*K22)^(1/2)</f>
        <v>1.15325625946708</v>
      </c>
      <c r="G22" s="3" t="n">
        <v>34</v>
      </c>
      <c r="H22" s="2" t="n">
        <v>57.8</v>
      </c>
      <c r="I22" s="4" t="n">
        <v>1.1</v>
      </c>
      <c r="J22" s="2" t="n">
        <v>47.5</v>
      </c>
      <c r="K22" s="4" t="n">
        <v>1.2</v>
      </c>
      <c r="M22" s="6" t="s">
        <v>11</v>
      </c>
      <c r="N22" s="6" t="s">
        <v>23</v>
      </c>
      <c r="O22" s="6" t="s">
        <v>13</v>
      </c>
    </row>
    <row r="23" customFormat="false" ht="15" hidden="false" customHeight="false" outlineLevel="0" collapsed="false">
      <c r="A23" s="7" t="s">
        <v>22</v>
      </c>
      <c r="B23" s="5" t="s">
        <v>10</v>
      </c>
      <c r="D23" s="0" t="n">
        <v>1</v>
      </c>
      <c r="E23" s="2" t="n">
        <f aca="false">J23-H23</f>
        <v>-0.199999999999996</v>
      </c>
      <c r="F23" s="2" t="n">
        <f aca="false">(I23*I23+K23*K23-2*0.5*I23*K23)^(1/2)</f>
        <v>0.854400374531753</v>
      </c>
      <c r="G23" s="3" t="n">
        <v>34</v>
      </c>
      <c r="H23" s="4" t="n">
        <v>49.9</v>
      </c>
      <c r="I23" s="4" t="n">
        <v>0.8</v>
      </c>
      <c r="J23" s="4" t="n">
        <v>49.7</v>
      </c>
      <c r="K23" s="4" t="n">
        <v>0.9</v>
      </c>
      <c r="M23" s="6" t="s">
        <v>15</v>
      </c>
      <c r="N23" s="6" t="s">
        <v>23</v>
      </c>
      <c r="O23" s="6" t="s">
        <v>24</v>
      </c>
    </row>
    <row r="24" customFormat="false" ht="15" hidden="false" customHeight="false" outlineLevel="0" collapsed="false">
      <c r="A24" s="7" t="s">
        <v>22</v>
      </c>
      <c r="B24" s="5" t="s">
        <v>25</v>
      </c>
      <c r="D24" s="0" t="n">
        <v>7</v>
      </c>
      <c r="E24" s="2" t="n">
        <f aca="false">J24-H24</f>
        <v>-3</v>
      </c>
      <c r="F24" s="2" t="n">
        <f aca="false">(I24*I24+K24*K24-2*0.5*I24*K24)^(1/2)</f>
        <v>0.854400374531753</v>
      </c>
      <c r="G24" s="3" t="n">
        <v>34</v>
      </c>
      <c r="H24" s="2" t="n">
        <v>50.4</v>
      </c>
      <c r="I24" s="4" t="n">
        <v>0.9</v>
      </c>
      <c r="J24" s="2" t="n">
        <v>47.4</v>
      </c>
      <c r="K24" s="4" t="n">
        <v>0.8</v>
      </c>
      <c r="M24" s="6" t="s">
        <v>15</v>
      </c>
      <c r="N24" s="6" t="s">
        <v>23</v>
      </c>
      <c r="O24" s="6" t="s">
        <v>24</v>
      </c>
    </row>
    <row r="25" customFormat="false" ht="15" hidden="false" customHeight="false" outlineLevel="0" collapsed="false">
      <c r="A25" s="7" t="s">
        <v>22</v>
      </c>
      <c r="B25" s="5" t="s">
        <v>10</v>
      </c>
      <c r="D25" s="0" t="n">
        <v>1</v>
      </c>
      <c r="E25" s="2" t="n">
        <f aca="false">J25-H25</f>
        <v>-1.7</v>
      </c>
      <c r="F25" s="2" t="n">
        <f aca="false">(I25*I25+K25*K25-2*0.5*I25*K25)^(1/2)</f>
        <v>0.721110255092798</v>
      </c>
      <c r="G25" s="3" t="n">
        <v>34</v>
      </c>
      <c r="H25" s="4" t="n">
        <v>49.9</v>
      </c>
      <c r="I25" s="4" t="n">
        <v>0.8</v>
      </c>
      <c r="J25" s="4" t="n">
        <v>48.2</v>
      </c>
      <c r="K25" s="4" t="n">
        <v>0.6</v>
      </c>
      <c r="M25" s="6" t="s">
        <v>15</v>
      </c>
      <c r="N25" s="6" t="s">
        <v>23</v>
      </c>
      <c r="O25" s="6" t="s">
        <v>26</v>
      </c>
    </row>
    <row r="26" customFormat="false" ht="15" hidden="false" customHeight="false" outlineLevel="0" collapsed="false">
      <c r="A26" s="7" t="s">
        <v>22</v>
      </c>
      <c r="B26" s="5" t="s">
        <v>25</v>
      </c>
      <c r="D26" s="0" t="n">
        <v>7</v>
      </c>
      <c r="E26" s="2" t="n">
        <f aca="false">J26-H26</f>
        <v>-5.3</v>
      </c>
      <c r="F26" s="2" t="n">
        <f aca="false">(I26*I26+K26*K26-2*0.5*I26*K26)^(1/2)</f>
        <v>0.818535277187245</v>
      </c>
      <c r="G26" s="3" t="n">
        <v>34</v>
      </c>
      <c r="H26" s="2" t="n">
        <v>50.4</v>
      </c>
      <c r="I26" s="4" t="n">
        <v>0.9</v>
      </c>
      <c r="J26" s="2" t="n">
        <v>45.1</v>
      </c>
      <c r="K26" s="4" t="n">
        <v>0.7</v>
      </c>
      <c r="M26" s="6" t="s">
        <v>15</v>
      </c>
      <c r="N26" s="6" t="s">
        <v>23</v>
      </c>
      <c r="O26" s="6" t="s">
        <v>26</v>
      </c>
    </row>
    <row r="27" customFormat="false" ht="15" hidden="false" customHeight="false" outlineLevel="0" collapsed="false">
      <c r="A27" s="7" t="s">
        <v>22</v>
      </c>
      <c r="B27" s="5" t="s">
        <v>10</v>
      </c>
      <c r="D27" s="0" t="n">
        <v>1</v>
      </c>
      <c r="E27" s="2" t="n">
        <f aca="false">J27-H27</f>
        <v>-3.3</v>
      </c>
      <c r="F27" s="2" t="n">
        <f aca="false">(I27*I27+K27*K27-2*0.5*I27*K27)^(1/2)</f>
        <v>0.7</v>
      </c>
      <c r="G27" s="3" t="n">
        <v>34</v>
      </c>
      <c r="H27" s="4" t="n">
        <v>49.9</v>
      </c>
      <c r="I27" s="4" t="n">
        <v>0.8</v>
      </c>
      <c r="J27" s="4" t="n">
        <v>46.6</v>
      </c>
      <c r="K27" s="4" t="n">
        <v>0.5</v>
      </c>
      <c r="M27" s="6" t="s">
        <v>15</v>
      </c>
      <c r="N27" s="6" t="s">
        <v>23</v>
      </c>
      <c r="O27" s="6" t="s">
        <v>27</v>
      </c>
    </row>
    <row r="28" customFormat="false" ht="15" hidden="false" customHeight="false" outlineLevel="0" collapsed="false">
      <c r="A28" s="7" t="s">
        <v>22</v>
      </c>
      <c r="B28" s="5" t="s">
        <v>25</v>
      </c>
      <c r="D28" s="0" t="n">
        <v>7</v>
      </c>
      <c r="E28" s="2" t="n">
        <f aca="false">J28-H28</f>
        <v>-7.2</v>
      </c>
      <c r="F28" s="2" t="n">
        <f aca="false">(I28*I28+K28*K28-2*0.5*I28*K28)^(1/2)</f>
        <v>0.793725393319377</v>
      </c>
      <c r="G28" s="3" t="n">
        <v>34</v>
      </c>
      <c r="H28" s="2" t="n">
        <v>50.4</v>
      </c>
      <c r="I28" s="4" t="n">
        <v>0.9</v>
      </c>
      <c r="J28" s="2" t="n">
        <v>43.2</v>
      </c>
      <c r="K28" s="4" t="n">
        <v>0.6</v>
      </c>
      <c r="M28" s="6" t="s">
        <v>15</v>
      </c>
      <c r="N28" s="6" t="s">
        <v>23</v>
      </c>
      <c r="O28" s="6" t="s">
        <v>27</v>
      </c>
    </row>
    <row r="29" customFormat="false" ht="15" hidden="false" customHeight="false" outlineLevel="0" collapsed="false">
      <c r="A29" s="7" t="s">
        <v>22</v>
      </c>
      <c r="B29" s="5" t="s">
        <v>10</v>
      </c>
      <c r="D29" s="0" t="n">
        <v>1</v>
      </c>
      <c r="E29" s="2" t="n">
        <f aca="false">J29-H29</f>
        <v>-5.2</v>
      </c>
      <c r="F29" s="2" t="n">
        <f aca="false">(I29*I29+K29*K29-2*0.5*I29*K29)^(1/2)</f>
        <v>0.854400374531753</v>
      </c>
      <c r="G29" s="3" t="n">
        <v>34</v>
      </c>
      <c r="H29" s="4" t="n">
        <v>49.9</v>
      </c>
      <c r="I29" s="4" t="n">
        <v>0.8</v>
      </c>
      <c r="J29" s="4" t="n">
        <v>44.7</v>
      </c>
      <c r="K29" s="4" t="n">
        <v>0.9</v>
      </c>
      <c r="M29" s="6" t="s">
        <v>15</v>
      </c>
      <c r="N29" s="6" t="s">
        <v>23</v>
      </c>
      <c r="O29" s="6" t="s">
        <v>13</v>
      </c>
    </row>
    <row r="30" customFormat="false" ht="15" hidden="false" customHeight="false" outlineLevel="0" collapsed="false">
      <c r="A30" s="7" t="s">
        <v>22</v>
      </c>
      <c r="B30" s="5" t="s">
        <v>25</v>
      </c>
      <c r="D30" s="0" t="n">
        <v>7</v>
      </c>
      <c r="E30" s="2" t="n">
        <f aca="false">J30-H30</f>
        <v>-10.3</v>
      </c>
      <c r="F30" s="2" t="n">
        <f aca="false">(I30*I30+K30*K30-2*0.5*I30*K30)^(1/2)</f>
        <v>0.854400374531753</v>
      </c>
      <c r="G30" s="3" t="n">
        <v>34</v>
      </c>
      <c r="H30" s="2" t="n">
        <v>50.4</v>
      </c>
      <c r="I30" s="4" t="n">
        <v>0.9</v>
      </c>
      <c r="J30" s="2" t="n">
        <v>40.1</v>
      </c>
      <c r="K30" s="4" t="n">
        <v>0.8</v>
      </c>
      <c r="M30" s="6" t="s">
        <v>15</v>
      </c>
      <c r="N30" s="6" t="s">
        <v>23</v>
      </c>
      <c r="O30" s="6" t="s">
        <v>13</v>
      </c>
    </row>
    <row r="31" customFormat="false" ht="15" hidden="false" customHeight="false" outlineLevel="0" collapsed="false">
      <c r="A31" s="7" t="s">
        <v>22</v>
      </c>
      <c r="B31" s="5" t="s">
        <v>10</v>
      </c>
      <c r="D31" s="0" t="n">
        <v>1</v>
      </c>
      <c r="E31" s="2" t="n">
        <f aca="false">J31-H31</f>
        <v>-0.0999999999999996</v>
      </c>
      <c r="F31" s="2" t="n">
        <f aca="false">(I31*I31+K31*K31-2*0.5*I31*K31)^(1/2)</f>
        <v>0.264575131106459</v>
      </c>
      <c r="G31" s="3" t="n">
        <v>34</v>
      </c>
      <c r="H31" s="4" t="n">
        <v>8.5</v>
      </c>
      <c r="I31" s="4" t="n">
        <v>0.3</v>
      </c>
      <c r="J31" s="4" t="n">
        <v>8.4</v>
      </c>
      <c r="K31" s="4" t="n">
        <v>0.1</v>
      </c>
      <c r="M31" s="6" t="s">
        <v>28</v>
      </c>
      <c r="N31" s="6" t="s">
        <v>29</v>
      </c>
      <c r="O31" s="6" t="s">
        <v>24</v>
      </c>
    </row>
    <row r="32" customFormat="false" ht="15" hidden="false" customHeight="false" outlineLevel="0" collapsed="false">
      <c r="A32" s="7" t="s">
        <v>22</v>
      </c>
      <c r="B32" s="5" t="s">
        <v>25</v>
      </c>
      <c r="D32" s="0" t="n">
        <v>7</v>
      </c>
      <c r="E32" s="2" t="n">
        <f aca="false">J32-H32</f>
        <v>-2.4</v>
      </c>
      <c r="F32" s="2" t="n">
        <f aca="false">(I32*I32+K32*K32-2*0.5*I32*K32)^(1/2)</f>
        <v>0.264575131106459</v>
      </c>
      <c r="G32" s="3" t="n">
        <v>34</v>
      </c>
      <c r="H32" s="2" t="n">
        <v>8.6</v>
      </c>
      <c r="I32" s="4" t="n">
        <v>0.3</v>
      </c>
      <c r="J32" s="2" t="n">
        <v>6.2</v>
      </c>
      <c r="K32" s="4" t="n">
        <v>0.1</v>
      </c>
      <c r="M32" s="6" t="s">
        <v>28</v>
      </c>
      <c r="N32" s="6" t="s">
        <v>29</v>
      </c>
      <c r="O32" s="6" t="s">
        <v>24</v>
      </c>
    </row>
    <row r="33" customFormat="false" ht="15" hidden="false" customHeight="false" outlineLevel="0" collapsed="false">
      <c r="A33" s="7" t="s">
        <v>22</v>
      </c>
      <c r="B33" s="5" t="s">
        <v>10</v>
      </c>
      <c r="D33" s="0" t="n">
        <v>1</v>
      </c>
      <c r="E33" s="2" t="n">
        <f aca="false">J33-H33</f>
        <v>-0.300000000000001</v>
      </c>
      <c r="F33" s="2" t="n">
        <f aca="false">(I33*I33+K33*K33-2*0.5*I33*K33)^(1/2)</f>
        <v>0.264575131106459</v>
      </c>
      <c r="G33" s="3" t="n">
        <v>34</v>
      </c>
      <c r="H33" s="4" t="n">
        <v>8.5</v>
      </c>
      <c r="I33" s="4" t="n">
        <v>0.3</v>
      </c>
      <c r="J33" s="4" t="n">
        <v>8.2</v>
      </c>
      <c r="K33" s="4" t="n">
        <v>0.2</v>
      </c>
      <c r="M33" s="6" t="s">
        <v>28</v>
      </c>
      <c r="N33" s="6" t="s">
        <v>29</v>
      </c>
      <c r="O33" s="6" t="s">
        <v>26</v>
      </c>
    </row>
    <row r="34" customFormat="false" ht="15" hidden="false" customHeight="false" outlineLevel="0" collapsed="false">
      <c r="A34" s="7" t="s">
        <v>22</v>
      </c>
      <c r="B34" s="5" t="s">
        <v>25</v>
      </c>
      <c r="D34" s="0" t="n">
        <v>7</v>
      </c>
      <c r="E34" s="2" t="n">
        <f aca="false">J34-H34</f>
        <v>-2.9</v>
      </c>
      <c r="F34" s="2" t="n">
        <f aca="false">(I34*I34+K34*K34-2*0.5*I34*K34)^(1/2)</f>
        <v>0.264575131106459</v>
      </c>
      <c r="G34" s="3" t="n">
        <v>34</v>
      </c>
      <c r="H34" s="2" t="n">
        <v>8.6</v>
      </c>
      <c r="I34" s="4" t="n">
        <v>0.3</v>
      </c>
      <c r="J34" s="2" t="n">
        <v>5.7</v>
      </c>
      <c r="K34" s="4" t="n">
        <v>0.2</v>
      </c>
      <c r="M34" s="6" t="s">
        <v>28</v>
      </c>
      <c r="N34" s="6" t="s">
        <v>29</v>
      </c>
      <c r="O34" s="6" t="s">
        <v>26</v>
      </c>
    </row>
    <row r="35" customFormat="false" ht="15" hidden="false" customHeight="false" outlineLevel="0" collapsed="false">
      <c r="A35" s="7" t="s">
        <v>22</v>
      </c>
      <c r="B35" s="5" t="s">
        <v>10</v>
      </c>
      <c r="D35" s="0" t="n">
        <v>1</v>
      </c>
      <c r="E35" s="2" t="n">
        <f aca="false">J35-H35</f>
        <v>-0.6</v>
      </c>
      <c r="F35" s="2" t="n">
        <f aca="false">(I35*I35+K35*K35-2*0.5*I35*K35)^(1/2)</f>
        <v>0.264575131106459</v>
      </c>
      <c r="G35" s="3" t="n">
        <v>34</v>
      </c>
      <c r="H35" s="4" t="n">
        <v>8.5</v>
      </c>
      <c r="I35" s="4" t="n">
        <v>0.3</v>
      </c>
      <c r="J35" s="4" t="n">
        <v>7.9</v>
      </c>
      <c r="K35" s="4" t="n">
        <v>0.1</v>
      </c>
      <c r="M35" s="6" t="s">
        <v>28</v>
      </c>
      <c r="N35" s="6" t="s">
        <v>29</v>
      </c>
      <c r="O35" s="6" t="s">
        <v>27</v>
      </c>
    </row>
    <row r="36" customFormat="false" ht="15" hidden="false" customHeight="false" outlineLevel="0" collapsed="false">
      <c r="A36" s="7" t="s">
        <v>22</v>
      </c>
      <c r="B36" s="5" t="s">
        <v>25</v>
      </c>
      <c r="D36" s="0" t="n">
        <v>7</v>
      </c>
      <c r="E36" s="2" t="n">
        <f aca="false">J36-H36</f>
        <v>-4</v>
      </c>
      <c r="F36" s="2" t="n">
        <f aca="false">(I36*I36+K36*K36-2*0.5*I36*K36)^(1/2)</f>
        <v>0.264575131106459</v>
      </c>
      <c r="G36" s="3" t="n">
        <v>34</v>
      </c>
      <c r="H36" s="2" t="n">
        <v>8.6</v>
      </c>
      <c r="I36" s="4" t="n">
        <v>0.3</v>
      </c>
      <c r="J36" s="2" t="n">
        <v>4.6</v>
      </c>
      <c r="K36" s="4" t="n">
        <v>0.1</v>
      </c>
      <c r="M36" s="6" t="s">
        <v>28</v>
      </c>
      <c r="N36" s="6" t="s">
        <v>29</v>
      </c>
      <c r="O36" s="6" t="s">
        <v>27</v>
      </c>
    </row>
    <row r="37" customFormat="false" ht="15" hidden="false" customHeight="false" outlineLevel="0" collapsed="false">
      <c r="A37" s="7" t="s">
        <v>22</v>
      </c>
      <c r="B37" s="5" t="s">
        <v>10</v>
      </c>
      <c r="D37" s="0" t="n">
        <v>1</v>
      </c>
      <c r="E37" s="2" t="n">
        <f aca="false">J37-H37</f>
        <v>-0.9</v>
      </c>
      <c r="F37" s="2" t="n">
        <f aca="false">(I37*I37+K37*K37-2*0.5*I37*K37)^(1/2)</f>
        <v>0.264575131106459</v>
      </c>
      <c r="G37" s="3" t="n">
        <v>34</v>
      </c>
      <c r="H37" s="4" t="n">
        <v>8.5</v>
      </c>
      <c r="I37" s="4" t="n">
        <v>0.3</v>
      </c>
      <c r="J37" s="4" t="n">
        <v>7.6</v>
      </c>
      <c r="K37" s="4" t="n">
        <v>0.2</v>
      </c>
      <c r="M37" s="6" t="s">
        <v>28</v>
      </c>
      <c r="N37" s="6" t="s">
        <v>29</v>
      </c>
      <c r="O37" s="6" t="s">
        <v>13</v>
      </c>
    </row>
    <row r="38" customFormat="false" ht="15" hidden="false" customHeight="false" outlineLevel="0" collapsed="false">
      <c r="A38" s="7" t="s">
        <v>22</v>
      </c>
      <c r="B38" s="5" t="s">
        <v>25</v>
      </c>
      <c r="D38" s="0" t="n">
        <v>7</v>
      </c>
      <c r="E38" s="2" t="n">
        <f aca="false">J38-H38</f>
        <v>-5.1</v>
      </c>
      <c r="F38" s="2" t="n">
        <f aca="false">(I38*I38+K38*K38-2*0.5*I38*K38)^(1/2)</f>
        <v>0.264575131106459</v>
      </c>
      <c r="G38" s="3" t="n">
        <v>34</v>
      </c>
      <c r="H38" s="2" t="n">
        <v>8.6</v>
      </c>
      <c r="I38" s="4" t="n">
        <v>0.3</v>
      </c>
      <c r="J38" s="2" t="n">
        <v>3.5</v>
      </c>
      <c r="K38" s="4" t="n">
        <v>0.2</v>
      </c>
      <c r="M38" s="6" t="s">
        <v>28</v>
      </c>
      <c r="N38" s="6" t="s">
        <v>29</v>
      </c>
      <c r="O38" s="6" t="s">
        <v>13</v>
      </c>
    </row>
    <row r="39" customFormat="false" ht="15" hidden="false" customHeight="false" outlineLevel="0" collapsed="false">
      <c r="A39" s="5" t="s">
        <v>30</v>
      </c>
      <c r="B39" s="5" t="s">
        <v>10</v>
      </c>
      <c r="D39" s="0" t="n">
        <v>1</v>
      </c>
      <c r="E39" s="2" t="n">
        <f aca="false">J39-H39</f>
        <v>-1</v>
      </c>
      <c r="F39" s="2" t="n">
        <f aca="false">(I39*I39+K39*K39-2*0.5*I39*K39)^(1/2)</f>
        <v>50.5296942401198</v>
      </c>
      <c r="G39" s="3" t="n">
        <v>25</v>
      </c>
      <c r="H39" s="2" t="n">
        <v>45.6</v>
      </c>
      <c r="I39" s="4" t="n">
        <v>51.5</v>
      </c>
      <c r="J39" s="2" t="n">
        <v>44.6</v>
      </c>
      <c r="K39" s="4" t="n">
        <v>49.5</v>
      </c>
      <c r="M39" s="6" t="s">
        <v>11</v>
      </c>
      <c r="N39" s="6" t="s">
        <v>23</v>
      </c>
      <c r="O39" s="6" t="s">
        <v>13</v>
      </c>
    </row>
    <row r="40" customFormat="false" ht="15" hidden="false" customHeight="false" outlineLevel="0" collapsed="false">
      <c r="A40" s="5" t="s">
        <v>30</v>
      </c>
      <c r="B40" s="5" t="s">
        <v>14</v>
      </c>
      <c r="D40" s="0" t="n">
        <v>2</v>
      </c>
      <c r="E40" s="2" t="n">
        <f aca="false">J40-H40</f>
        <v>-3</v>
      </c>
      <c r="F40" s="2" t="n">
        <f aca="false">(I40*I40+K40*K40-2*0.5*I40*K40)^(1/2)</f>
        <v>48.9270640852279</v>
      </c>
      <c r="G40" s="3" t="n">
        <v>23</v>
      </c>
      <c r="H40" s="2" t="n">
        <v>52.3</v>
      </c>
      <c r="I40" s="2" t="n">
        <v>48.44</v>
      </c>
      <c r="J40" s="2" t="n">
        <v>49.3</v>
      </c>
      <c r="K40" s="2" t="n">
        <v>49.4</v>
      </c>
      <c r="M40" s="6" t="s">
        <v>11</v>
      </c>
      <c r="N40" s="6" t="s">
        <v>23</v>
      </c>
      <c r="O40" s="6" t="s">
        <v>13</v>
      </c>
    </row>
    <row r="41" customFormat="false" ht="15" hidden="false" customHeight="false" outlineLevel="0" collapsed="false">
      <c r="A41" s="5" t="s">
        <v>30</v>
      </c>
      <c r="B41" s="5" t="s">
        <v>10</v>
      </c>
      <c r="D41" s="0" t="n">
        <v>1</v>
      </c>
      <c r="E41" s="2" t="n">
        <f aca="false">J41-H41</f>
        <v>2.6</v>
      </c>
      <c r="F41" s="2" t="n">
        <f aca="false">(I41*I41+K41*K41-2*0.5*I41*K41)^(1/2)</f>
        <v>24.2847688891618</v>
      </c>
      <c r="G41" s="3" t="n">
        <v>25</v>
      </c>
      <c r="H41" s="2" t="n">
        <v>30.6</v>
      </c>
      <c r="I41" s="2" t="n">
        <v>23.5</v>
      </c>
      <c r="J41" s="2" t="n">
        <v>33.2</v>
      </c>
      <c r="K41" s="2" t="n">
        <v>25</v>
      </c>
      <c r="M41" s="6" t="s">
        <v>15</v>
      </c>
      <c r="N41" s="6" t="s">
        <v>23</v>
      </c>
      <c r="O41" s="6" t="s">
        <v>13</v>
      </c>
    </row>
    <row r="42" customFormat="false" ht="15" hidden="false" customHeight="false" outlineLevel="0" collapsed="false">
      <c r="A42" s="5" t="s">
        <v>30</v>
      </c>
      <c r="B42" s="5" t="s">
        <v>14</v>
      </c>
      <c r="D42" s="0" t="n">
        <v>2</v>
      </c>
      <c r="E42" s="2" t="n">
        <f aca="false">J42-H42</f>
        <v>-7.2</v>
      </c>
      <c r="F42" s="2" t="n">
        <f aca="false">(I42*I42+K42*K42-2*0.5*I42*K42)^(1/2)</f>
        <v>24.4741251120444</v>
      </c>
      <c r="G42" s="3" t="n">
        <v>23</v>
      </c>
      <c r="H42" s="2" t="n">
        <v>46.2</v>
      </c>
      <c r="I42" s="2" t="n">
        <v>23.98</v>
      </c>
      <c r="J42" s="2" t="n">
        <v>39</v>
      </c>
      <c r="K42" s="2" t="n">
        <v>24.94</v>
      </c>
      <c r="M42" s="6" t="s">
        <v>15</v>
      </c>
      <c r="N42" s="6" t="s">
        <v>23</v>
      </c>
      <c r="O42" s="6" t="s">
        <v>13</v>
      </c>
    </row>
    <row r="43" customFormat="false" ht="15" hidden="false" customHeight="false" outlineLevel="0" collapsed="false">
      <c r="A43" s="5" t="s">
        <v>30</v>
      </c>
      <c r="B43" s="5" t="s">
        <v>10</v>
      </c>
      <c r="D43" s="0" t="n">
        <v>1</v>
      </c>
      <c r="E43" s="2" t="n">
        <f aca="false">J43-H43</f>
        <v>5.90000000000001</v>
      </c>
      <c r="F43" s="2" t="n">
        <f aca="false">(I43*I43+K43*K43-2*0.5*I43*K43)^(1/2)</f>
        <v>39.5796513375244</v>
      </c>
      <c r="G43" s="3" t="n">
        <v>25</v>
      </c>
      <c r="H43" s="2" t="n">
        <v>195.9</v>
      </c>
      <c r="I43" s="2" t="n">
        <v>38.84</v>
      </c>
      <c r="J43" s="2" t="n">
        <v>201.8</v>
      </c>
      <c r="K43" s="2" t="n">
        <v>40.28</v>
      </c>
      <c r="M43" s="6" t="s">
        <v>19</v>
      </c>
      <c r="N43" s="0" t="s">
        <v>20</v>
      </c>
      <c r="O43" s="6" t="s">
        <v>13</v>
      </c>
    </row>
    <row r="44" customFormat="false" ht="15" hidden="false" customHeight="false" outlineLevel="0" collapsed="false">
      <c r="A44" s="5" t="s">
        <v>30</v>
      </c>
      <c r="B44" s="5" t="s">
        <v>14</v>
      </c>
      <c r="D44" s="0" t="n">
        <v>2</v>
      </c>
      <c r="E44" s="2" t="n">
        <f aca="false">J44-H44</f>
        <v>21.7</v>
      </c>
      <c r="F44" s="2" t="n">
        <f aca="false">(I44*I44+K44*K44-2*0.5*I44*K44)^(1/2)</f>
        <v>43.0348695827</v>
      </c>
      <c r="G44" s="3" t="n">
        <v>23</v>
      </c>
      <c r="H44" s="2" t="n">
        <v>186.4</v>
      </c>
      <c r="I44" s="2" t="n">
        <v>42</v>
      </c>
      <c r="J44" s="2" t="n">
        <v>208.1</v>
      </c>
      <c r="K44" s="2" t="n">
        <v>44</v>
      </c>
      <c r="M44" s="6" t="s">
        <v>19</v>
      </c>
      <c r="N44" s="0" t="s">
        <v>20</v>
      </c>
      <c r="O44" s="6" t="s">
        <v>13</v>
      </c>
    </row>
    <row r="45" customFormat="false" ht="15.5" hidden="false" customHeight="false" outlineLevel="0" collapsed="false">
      <c r="A45" s="5" t="s">
        <v>30</v>
      </c>
      <c r="B45" s="5" t="s">
        <v>10</v>
      </c>
      <c r="D45" s="0" t="n">
        <v>1</v>
      </c>
      <c r="E45" s="2" t="n">
        <f aca="false">J45-H45</f>
        <v>-1.7</v>
      </c>
      <c r="F45" s="2" t="n">
        <f aca="false">(I45*I45+K45*K45-2*0.5*I45*K45)^(1/2)</f>
        <v>5.75</v>
      </c>
      <c r="G45" s="3" t="n">
        <v>25</v>
      </c>
      <c r="H45" s="2" t="n">
        <v>17.7</v>
      </c>
      <c r="I45" s="2" t="n">
        <v>5.75</v>
      </c>
      <c r="J45" s="2" t="n">
        <v>16</v>
      </c>
      <c r="K45" s="2" t="n">
        <v>5.75</v>
      </c>
      <c r="M45" s="6" t="s">
        <v>31</v>
      </c>
      <c r="N45" s="0" t="s">
        <v>32</v>
      </c>
      <c r="O45" s="6" t="s">
        <v>13</v>
      </c>
    </row>
    <row r="46" customFormat="false" ht="15.5" hidden="false" customHeight="false" outlineLevel="0" collapsed="false">
      <c r="A46" s="5" t="s">
        <v>30</v>
      </c>
      <c r="B46" s="5" t="s">
        <v>14</v>
      </c>
      <c r="D46" s="0" t="n">
        <v>2</v>
      </c>
      <c r="E46" s="2" t="n">
        <f aca="false">J46-H46</f>
        <v>-1.1</v>
      </c>
      <c r="F46" s="2" t="n">
        <f aca="false">(I46*I46+K46*K46-2*0.5*I46*K46)^(1/2)</f>
        <v>6</v>
      </c>
      <c r="G46" s="3" t="n">
        <v>23</v>
      </c>
      <c r="H46" s="2" t="n">
        <v>16.5</v>
      </c>
      <c r="I46" s="2" t="n">
        <v>6</v>
      </c>
      <c r="J46" s="2" t="n">
        <v>15.4</v>
      </c>
      <c r="K46" s="2" t="n">
        <v>6</v>
      </c>
      <c r="M46" s="6" t="s">
        <v>31</v>
      </c>
      <c r="N46" s="0" t="s">
        <v>32</v>
      </c>
      <c r="O46" s="6" t="s">
        <v>13</v>
      </c>
    </row>
    <row r="47" customFormat="false" ht="15" hidden="false" customHeight="false" outlineLevel="0" collapsed="false">
      <c r="A47" s="5" t="s">
        <v>30</v>
      </c>
      <c r="B47" s="5" t="s">
        <v>10</v>
      </c>
      <c r="D47" s="0" t="n">
        <v>1</v>
      </c>
      <c r="E47" s="2" t="n">
        <f aca="false">J47-H47</f>
        <v>9</v>
      </c>
      <c r="F47" s="2" t="n">
        <f aca="false">(I47*I47+K47*K47-2*0.5*I47*K47)^(1/2)</f>
        <v>38.2108636384995</v>
      </c>
      <c r="G47" s="3" t="n">
        <v>25</v>
      </c>
      <c r="H47" s="2" t="n">
        <v>110.1</v>
      </c>
      <c r="I47" s="2" t="n">
        <v>35.01</v>
      </c>
      <c r="J47" s="2" t="n">
        <v>119.1</v>
      </c>
      <c r="K47" s="2" t="n">
        <v>40.76</v>
      </c>
      <c r="M47" s="6" t="s">
        <v>33</v>
      </c>
      <c r="N47" s="0" t="s">
        <v>20</v>
      </c>
      <c r="O47" s="6" t="s">
        <v>13</v>
      </c>
    </row>
    <row r="48" customFormat="false" ht="15" hidden="false" customHeight="false" outlineLevel="0" collapsed="false">
      <c r="A48" s="5" t="s">
        <v>30</v>
      </c>
      <c r="B48" s="5" t="s">
        <v>14</v>
      </c>
      <c r="D48" s="0" t="n">
        <v>2</v>
      </c>
      <c r="E48" s="2" t="n">
        <f aca="false">J48-H48</f>
        <v>14.6</v>
      </c>
      <c r="F48" s="2" t="n">
        <f aca="false">(I48*I48+K48*K48-2*0.5*I48*K48)^(1/2)</f>
        <v>39.8403062237227</v>
      </c>
      <c r="G48" s="3" t="n">
        <v>23</v>
      </c>
      <c r="H48" s="2" t="n">
        <v>98.6</v>
      </c>
      <c r="I48" s="2" t="n">
        <v>36.5</v>
      </c>
      <c r="J48" s="2" t="n">
        <v>113.2</v>
      </c>
      <c r="K48" s="2" t="n">
        <v>42.5</v>
      </c>
      <c r="M48" s="6" t="s">
        <v>33</v>
      </c>
      <c r="N48" s="0" t="s">
        <v>20</v>
      </c>
      <c r="O48" s="6" t="s">
        <v>13</v>
      </c>
    </row>
    <row r="49" customFormat="false" ht="15" hidden="false" customHeight="false" outlineLevel="0" collapsed="false">
      <c r="A49" s="5" t="s">
        <v>30</v>
      </c>
      <c r="B49" s="5" t="s">
        <v>10</v>
      </c>
      <c r="D49" s="0" t="n">
        <v>1</v>
      </c>
      <c r="E49" s="2" t="n">
        <f aca="false">J49-H49</f>
        <v>2.2</v>
      </c>
      <c r="F49" s="2" t="n">
        <f aca="false">(I49*I49+K49*K49-2*0.5*I49*K49)^(1/2)</f>
        <v>9.83878549415526</v>
      </c>
      <c r="G49" s="3" t="n">
        <v>25</v>
      </c>
      <c r="H49" s="2" t="n">
        <v>49.8</v>
      </c>
      <c r="I49" s="2" t="n">
        <v>9.59</v>
      </c>
      <c r="J49" s="2" t="n">
        <v>52</v>
      </c>
      <c r="K49" s="2" t="n">
        <v>10.07</v>
      </c>
      <c r="M49" s="6" t="s">
        <v>34</v>
      </c>
      <c r="N49" s="0" t="s">
        <v>20</v>
      </c>
      <c r="O49" s="6" t="s">
        <v>13</v>
      </c>
    </row>
    <row r="50" customFormat="false" ht="15" hidden="false" customHeight="false" outlineLevel="0" collapsed="false">
      <c r="A50" s="5" t="s">
        <v>30</v>
      </c>
      <c r="B50" s="5" t="s">
        <v>14</v>
      </c>
      <c r="D50" s="0" t="n">
        <v>2</v>
      </c>
      <c r="E50" s="2" t="n">
        <f aca="false">J50-H50</f>
        <v>4.3</v>
      </c>
      <c r="F50" s="2" t="n">
        <f aca="false">(I50*I50+K50*K50-2*0.5*I50*K50)^(1/2)</f>
        <v>10.2591422643416</v>
      </c>
      <c r="G50" s="3" t="n">
        <v>23</v>
      </c>
      <c r="H50" s="2" t="n">
        <v>47.4</v>
      </c>
      <c r="I50" s="2" t="n">
        <v>10</v>
      </c>
      <c r="J50" s="2" t="n">
        <v>51.7</v>
      </c>
      <c r="K50" s="2" t="n">
        <v>10.5</v>
      </c>
      <c r="M50" s="6" t="s">
        <v>34</v>
      </c>
      <c r="N50" s="0" t="s">
        <v>20</v>
      </c>
      <c r="O50" s="6" t="s">
        <v>13</v>
      </c>
    </row>
    <row r="51" customFormat="false" ht="15" hidden="false" customHeight="false" outlineLevel="0" collapsed="false">
      <c r="A51" s="5" t="s">
        <v>30</v>
      </c>
      <c r="B51" s="5" t="s">
        <v>10</v>
      </c>
      <c r="D51" s="0" t="n">
        <v>1</v>
      </c>
      <c r="E51" s="2" t="n">
        <f aca="false">J51-H51</f>
        <v>-21.3</v>
      </c>
      <c r="F51" s="2" t="n">
        <f aca="false">(I51*I51+K51*K51-2*0.5*I51*K51)^(1/2)</f>
        <v>122.576682529754</v>
      </c>
      <c r="G51" s="3" t="n">
        <v>25</v>
      </c>
      <c r="H51" s="2" t="n">
        <v>192.9</v>
      </c>
      <c r="I51" s="2" t="n">
        <v>127.09</v>
      </c>
      <c r="J51" s="2" t="n">
        <v>171.6</v>
      </c>
      <c r="K51" s="2" t="n">
        <v>117.5</v>
      </c>
      <c r="M51" s="6" t="s">
        <v>21</v>
      </c>
      <c r="N51" s="6" t="s">
        <v>20</v>
      </c>
      <c r="O51" s="6" t="s">
        <v>13</v>
      </c>
    </row>
    <row r="52" customFormat="false" ht="15" hidden="false" customHeight="false" outlineLevel="0" collapsed="false">
      <c r="A52" s="5" t="s">
        <v>30</v>
      </c>
      <c r="B52" s="5" t="s">
        <v>14</v>
      </c>
      <c r="D52" s="0" t="n">
        <v>2</v>
      </c>
      <c r="E52" s="2" t="n">
        <f aca="false">J52-H52</f>
        <v>10</v>
      </c>
      <c r="F52" s="2" t="n">
        <f aca="false">(I52*I52+K52*K52-2*0.5*I52*K52)^(1/2)</f>
        <v>133.004699165105</v>
      </c>
      <c r="G52" s="3" t="n">
        <v>23</v>
      </c>
      <c r="H52" s="2" t="n">
        <v>206.8</v>
      </c>
      <c r="I52" s="2" t="n">
        <v>137.5</v>
      </c>
      <c r="J52" s="2" t="n">
        <v>216.8</v>
      </c>
      <c r="K52" s="2" t="n">
        <v>128</v>
      </c>
      <c r="M52" s="6" t="s">
        <v>21</v>
      </c>
      <c r="N52" s="6" t="s">
        <v>20</v>
      </c>
      <c r="O52" s="6" t="s">
        <v>13</v>
      </c>
    </row>
    <row r="53" customFormat="false" ht="15" hidden="false" customHeight="false" outlineLevel="0" collapsed="false">
      <c r="A53" s="5" t="s">
        <v>35</v>
      </c>
      <c r="B53" s="5" t="s">
        <v>10</v>
      </c>
      <c r="D53" s="0" t="n">
        <v>1</v>
      </c>
      <c r="E53" s="2" t="n">
        <f aca="false">J53-H53</f>
        <v>-2.56999999999999</v>
      </c>
      <c r="F53" s="2" t="n">
        <f aca="false">(I53*I53+K53*K53-2*0.5*I53*K53)^(1/2)</f>
        <v>23.9542835417802</v>
      </c>
      <c r="G53" s="3" t="n">
        <v>32</v>
      </c>
      <c r="H53" s="2" t="n">
        <v>108</v>
      </c>
      <c r="I53" s="2" t="n">
        <v>24.33</v>
      </c>
      <c r="J53" s="2" t="n">
        <v>105.43</v>
      </c>
      <c r="K53" s="2" t="n">
        <v>23.56</v>
      </c>
      <c r="M53" s="6" t="s">
        <v>19</v>
      </c>
      <c r="N53" s="6" t="s">
        <v>20</v>
      </c>
      <c r="O53" s="6" t="s">
        <v>36</v>
      </c>
    </row>
    <row r="54" customFormat="false" ht="15" hidden="false" customHeight="false" outlineLevel="0" collapsed="false">
      <c r="A54" s="5" t="s">
        <v>35</v>
      </c>
      <c r="B54" s="5" t="s">
        <v>14</v>
      </c>
      <c r="D54" s="0" t="n">
        <v>2</v>
      </c>
      <c r="E54" s="2" t="n">
        <f aca="false">J54-H54</f>
        <v>-12.25</v>
      </c>
      <c r="F54" s="2" t="n">
        <f aca="false">(I54*I54+K54*K54-2*0.5*I54*K54)^(1/2)</f>
        <v>53.0964528005403</v>
      </c>
      <c r="G54" s="3" t="n">
        <v>32</v>
      </c>
      <c r="H54" s="2" t="n">
        <v>157.31</v>
      </c>
      <c r="I54" s="4" t="n">
        <v>57.11</v>
      </c>
      <c r="J54" s="4" t="n">
        <v>145.06</v>
      </c>
      <c r="K54" s="4" t="n">
        <v>47.87</v>
      </c>
      <c r="M54" s="6" t="s">
        <v>19</v>
      </c>
      <c r="N54" s="6" t="s">
        <v>20</v>
      </c>
      <c r="O54" s="6" t="s">
        <v>36</v>
      </c>
    </row>
    <row r="55" customFormat="false" ht="15" hidden="false" customHeight="false" outlineLevel="0" collapsed="false">
      <c r="A55" s="5" t="s">
        <v>35</v>
      </c>
      <c r="B55" s="5" t="s">
        <v>10</v>
      </c>
      <c r="D55" s="0" t="n">
        <v>1</v>
      </c>
      <c r="E55" s="2" t="n">
        <f aca="false">J55-H55</f>
        <v>-2.7</v>
      </c>
      <c r="F55" s="2" t="n">
        <f aca="false">(I55*I55+K55*K55-2*0.5*I55*K55)^(1/2)</f>
        <v>13.3180328877804</v>
      </c>
      <c r="G55" s="3" t="n">
        <v>32</v>
      </c>
      <c r="H55" s="2" t="n">
        <v>28.9</v>
      </c>
      <c r="I55" s="2" t="n">
        <v>13.7</v>
      </c>
      <c r="J55" s="2" t="n">
        <v>26.2</v>
      </c>
      <c r="K55" s="2" t="n">
        <v>12.9</v>
      </c>
      <c r="M55" s="6" t="s">
        <v>11</v>
      </c>
      <c r="N55" s="6" t="s">
        <v>23</v>
      </c>
      <c r="O55" s="6" t="s">
        <v>36</v>
      </c>
    </row>
    <row r="56" customFormat="false" ht="15" hidden="false" customHeight="false" outlineLevel="0" collapsed="false">
      <c r="A56" s="5" t="s">
        <v>35</v>
      </c>
      <c r="B56" s="5" t="s">
        <v>14</v>
      </c>
      <c r="D56" s="0" t="n">
        <v>2</v>
      </c>
      <c r="E56" s="2" t="n">
        <f aca="false">J56-H56</f>
        <v>-9.7</v>
      </c>
      <c r="F56" s="2" t="n">
        <f aca="false">(I56*I56+K56*K56-2*0.5*I56*K56)^(1/2)</f>
        <v>16.9752761391384</v>
      </c>
      <c r="G56" s="3" t="n">
        <v>32</v>
      </c>
      <c r="H56" s="2" t="n">
        <v>32.8</v>
      </c>
      <c r="I56" s="2" t="n">
        <v>19.6</v>
      </c>
      <c r="J56" s="2" t="n">
        <v>23.1</v>
      </c>
      <c r="K56" s="2" t="n">
        <v>9.6</v>
      </c>
      <c r="M56" s="6" t="s">
        <v>11</v>
      </c>
      <c r="N56" s="6" t="s">
        <v>23</v>
      </c>
      <c r="O56" s="6" t="s">
        <v>36</v>
      </c>
    </row>
    <row r="57" customFormat="false" ht="15" hidden="false" customHeight="false" outlineLevel="0" collapsed="false">
      <c r="A57" s="5" t="s">
        <v>35</v>
      </c>
      <c r="B57" s="5" t="s">
        <v>10</v>
      </c>
      <c r="D57" s="0" t="n">
        <v>1</v>
      </c>
      <c r="E57" s="2" t="n">
        <f aca="false">J57-H57</f>
        <v>-3.6</v>
      </c>
      <c r="F57" s="2" t="n">
        <f aca="false">(I57*I57+K57*K57-2*0.5*I57*K57)^(1/2)</f>
        <v>12.3866864011325</v>
      </c>
      <c r="G57" s="3" t="n">
        <v>32</v>
      </c>
      <c r="H57" s="2" t="n">
        <v>30.2</v>
      </c>
      <c r="I57" s="2" t="n">
        <v>12.9</v>
      </c>
      <c r="J57" s="2" t="n">
        <v>26.6</v>
      </c>
      <c r="K57" s="2" t="n">
        <v>11.8</v>
      </c>
      <c r="M57" s="6" t="s">
        <v>15</v>
      </c>
      <c r="N57" s="6" t="s">
        <v>23</v>
      </c>
      <c r="O57" s="6" t="s">
        <v>36</v>
      </c>
    </row>
    <row r="58" customFormat="false" ht="15" hidden="false" customHeight="false" outlineLevel="0" collapsed="false">
      <c r="A58" s="5" t="s">
        <v>35</v>
      </c>
      <c r="B58" s="5" t="s">
        <v>14</v>
      </c>
      <c r="D58" s="0" t="n">
        <v>2</v>
      </c>
      <c r="E58" s="2" t="n">
        <f aca="false">J58-H58</f>
        <v>-7.9</v>
      </c>
      <c r="F58" s="2" t="n">
        <f aca="false">(I58*I58+K58*K58-2*0.5*I58*K58)^(1/2)</f>
        <v>13.5974262270475</v>
      </c>
      <c r="G58" s="3" t="n">
        <v>32</v>
      </c>
      <c r="H58" s="2" t="n">
        <v>32.2</v>
      </c>
      <c r="I58" s="2" t="n">
        <v>15.7</v>
      </c>
      <c r="J58" s="2" t="n">
        <v>24.3</v>
      </c>
      <c r="K58" s="2" t="n">
        <v>7.7</v>
      </c>
      <c r="M58" s="6" t="s">
        <v>15</v>
      </c>
      <c r="N58" s="6" t="s">
        <v>23</v>
      </c>
      <c r="O58" s="6" t="s">
        <v>36</v>
      </c>
    </row>
    <row r="59" customFormat="false" ht="15" hidden="false" customHeight="false" outlineLevel="0" collapsed="false">
      <c r="A59" s="5" t="s">
        <v>35</v>
      </c>
      <c r="B59" s="5" t="s">
        <v>10</v>
      </c>
      <c r="D59" s="0" t="n">
        <v>1</v>
      </c>
      <c r="E59" s="2" t="n">
        <f aca="false">J59-H59</f>
        <v>2.1</v>
      </c>
      <c r="F59" s="2" t="n">
        <f aca="false">(I59*I59+K59*K59-2*0.5*I59*K59)^(1/2)</f>
        <v>8.85433791991248</v>
      </c>
      <c r="G59" s="3" t="n">
        <v>32</v>
      </c>
      <c r="H59" s="2" t="n">
        <v>34.53</v>
      </c>
      <c r="I59" s="2" t="n">
        <v>4.64</v>
      </c>
      <c r="J59" s="2" t="n">
        <v>36.63</v>
      </c>
      <c r="K59" s="2" t="n">
        <v>10.21</v>
      </c>
      <c r="M59" s="6" t="s">
        <v>33</v>
      </c>
      <c r="N59" s="0" t="s">
        <v>20</v>
      </c>
      <c r="O59" s="6" t="s">
        <v>36</v>
      </c>
    </row>
    <row r="60" customFormat="false" ht="15" hidden="false" customHeight="false" outlineLevel="0" collapsed="false">
      <c r="A60" s="5" t="s">
        <v>35</v>
      </c>
      <c r="B60" s="5" t="s">
        <v>14</v>
      </c>
      <c r="D60" s="0" t="n">
        <v>2</v>
      </c>
      <c r="E60" s="2" t="n">
        <f aca="false">J60-H60</f>
        <v>0.399999999999999</v>
      </c>
      <c r="F60" s="2" t="n">
        <f aca="false">(I60*I60+K60*K60-2*0.5*I60*K60)^(1/2)</f>
        <v>11.7184981972947</v>
      </c>
      <c r="G60" s="3" t="n">
        <v>32</v>
      </c>
      <c r="H60" s="2" t="n">
        <v>46.35</v>
      </c>
      <c r="I60" s="2" t="n">
        <v>12.08</v>
      </c>
      <c r="J60" s="2" t="n">
        <v>46.75</v>
      </c>
      <c r="K60" s="2" t="n">
        <v>11.32</v>
      </c>
      <c r="M60" s="6" t="s">
        <v>33</v>
      </c>
      <c r="N60" s="0" t="s">
        <v>20</v>
      </c>
      <c r="O60" s="6" t="s">
        <v>36</v>
      </c>
    </row>
    <row r="61" customFormat="false" ht="15" hidden="false" customHeight="false" outlineLevel="0" collapsed="false">
      <c r="A61" s="5" t="s">
        <v>35</v>
      </c>
      <c r="B61" s="5" t="s">
        <v>10</v>
      </c>
      <c r="D61" s="0" t="n">
        <v>1</v>
      </c>
      <c r="E61" s="2" t="n">
        <f aca="false">J61-H61</f>
        <v>-0.929999999999993</v>
      </c>
      <c r="F61" s="2" t="n">
        <f aca="false">(I61*I61+K61*K61-2*0.5*I61*K61)^(1/2)</f>
        <v>13.598157963489</v>
      </c>
      <c r="G61" s="3" t="n">
        <v>32</v>
      </c>
      <c r="H61" s="2" t="n">
        <v>79.24</v>
      </c>
      <c r="I61" s="2" t="n">
        <v>14.18</v>
      </c>
      <c r="J61" s="2" t="n">
        <v>78.31</v>
      </c>
      <c r="K61" s="2" t="n">
        <v>12.93</v>
      </c>
      <c r="M61" s="6" t="s">
        <v>34</v>
      </c>
      <c r="N61" s="0" t="s">
        <v>20</v>
      </c>
      <c r="O61" s="6" t="s">
        <v>36</v>
      </c>
    </row>
    <row r="62" customFormat="false" ht="15" hidden="false" customHeight="false" outlineLevel="0" collapsed="false">
      <c r="A62" s="5" t="s">
        <v>35</v>
      </c>
      <c r="B62" s="5" t="s">
        <v>14</v>
      </c>
      <c r="D62" s="0" t="n">
        <v>2</v>
      </c>
      <c r="E62" s="2" t="n">
        <f aca="false">J62-H62</f>
        <v>-6.28</v>
      </c>
      <c r="F62" s="2" t="n">
        <f aca="false">(I62*I62+K62*K62-2*0.5*I62*K62)^(1/2)</f>
        <v>26.5078309184286</v>
      </c>
      <c r="G62" s="3" t="n">
        <v>32</v>
      </c>
      <c r="H62" s="2" t="n">
        <v>87.93</v>
      </c>
      <c r="I62" s="2" t="n">
        <v>28.74</v>
      </c>
      <c r="J62" s="2" t="n">
        <v>81.65</v>
      </c>
      <c r="K62" s="2" t="n">
        <v>23.49</v>
      </c>
      <c r="M62" s="6" t="s">
        <v>34</v>
      </c>
      <c r="N62" s="0" t="s">
        <v>20</v>
      </c>
      <c r="O62" s="6" t="s">
        <v>36</v>
      </c>
    </row>
    <row r="63" customFormat="false" ht="15" hidden="false" customHeight="false" outlineLevel="0" collapsed="false">
      <c r="A63" s="5" t="s">
        <v>35</v>
      </c>
      <c r="B63" s="5" t="s">
        <v>10</v>
      </c>
      <c r="D63" s="0" t="n">
        <v>1</v>
      </c>
      <c r="E63" s="2" t="n">
        <f aca="false">J63-H63</f>
        <v>-4.16</v>
      </c>
      <c r="F63" s="2" t="n">
        <f aca="false">(I63*I63+K63*K63-2*0.5*I63*K63)^(1/2)</f>
        <v>19.93793118656</v>
      </c>
      <c r="G63" s="3" t="n">
        <v>32</v>
      </c>
      <c r="H63" s="2" t="n">
        <v>96.03</v>
      </c>
      <c r="I63" s="2" t="n">
        <v>20.65</v>
      </c>
      <c r="J63" s="2" t="n">
        <v>91.87</v>
      </c>
      <c r="K63" s="2" t="n">
        <v>19.14</v>
      </c>
      <c r="M63" s="6" t="s">
        <v>21</v>
      </c>
      <c r="N63" s="6" t="s">
        <v>20</v>
      </c>
      <c r="O63" s="6" t="s">
        <v>36</v>
      </c>
    </row>
    <row r="64" customFormat="false" ht="15" hidden="false" customHeight="false" outlineLevel="0" collapsed="false">
      <c r="A64" s="5" t="s">
        <v>35</v>
      </c>
      <c r="B64" s="5" t="s">
        <v>14</v>
      </c>
      <c r="D64" s="0" t="n">
        <v>2</v>
      </c>
      <c r="E64" s="2" t="n">
        <f aca="false">J64-H64</f>
        <v>-11.97</v>
      </c>
      <c r="F64" s="2" t="n">
        <f aca="false">(I64*I64+K64*K64-2*0.5*I64*K64)^(1/2)</f>
        <v>47.8815580364716</v>
      </c>
      <c r="G64" s="3" t="n">
        <v>32</v>
      </c>
      <c r="H64" s="2" t="n">
        <v>112.53</v>
      </c>
      <c r="I64" s="2" t="n">
        <v>50.46</v>
      </c>
      <c r="J64" s="2" t="n">
        <v>100.56</v>
      </c>
      <c r="K64" s="2" t="n">
        <v>44.8</v>
      </c>
      <c r="M64" s="6" t="s">
        <v>21</v>
      </c>
      <c r="N64" s="6" t="s">
        <v>20</v>
      </c>
      <c r="O64" s="6" t="s">
        <v>36</v>
      </c>
    </row>
    <row r="65" customFormat="false" ht="15" hidden="false" customHeight="false" outlineLevel="0" collapsed="false">
      <c r="A65" s="5" t="s">
        <v>37</v>
      </c>
      <c r="B65" s="5" t="s">
        <v>10</v>
      </c>
      <c r="D65" s="0" t="n">
        <v>1</v>
      </c>
      <c r="E65" s="2" t="n">
        <v>0.8</v>
      </c>
      <c r="F65" s="2" t="n">
        <v>6.76</v>
      </c>
      <c r="G65" s="3" t="n">
        <v>28</v>
      </c>
      <c r="M65" s="6" t="s">
        <v>11</v>
      </c>
      <c r="N65" s="6" t="s">
        <v>12</v>
      </c>
      <c r="O65" s="6" t="s">
        <v>38</v>
      </c>
    </row>
    <row r="66" customFormat="false" ht="15" hidden="false" customHeight="false" outlineLevel="0" collapsed="false">
      <c r="A66" s="5" t="s">
        <v>37</v>
      </c>
      <c r="B66" s="5" t="s">
        <v>14</v>
      </c>
      <c r="D66" s="0" t="n">
        <v>2</v>
      </c>
      <c r="E66" s="2" t="n">
        <v>1</v>
      </c>
      <c r="F66" s="2" t="n">
        <v>9.39</v>
      </c>
      <c r="G66" s="3" t="n">
        <v>30</v>
      </c>
      <c r="M66" s="6" t="s">
        <v>11</v>
      </c>
      <c r="N66" s="6" t="s">
        <v>12</v>
      </c>
      <c r="O66" s="6" t="s">
        <v>38</v>
      </c>
    </row>
    <row r="67" customFormat="false" ht="15" hidden="false" customHeight="false" outlineLevel="0" collapsed="false">
      <c r="A67" s="5" t="s">
        <v>37</v>
      </c>
      <c r="B67" s="5" t="s">
        <v>10</v>
      </c>
      <c r="D67" s="0" t="n">
        <v>1</v>
      </c>
      <c r="E67" s="2" t="n">
        <v>1.4</v>
      </c>
      <c r="F67" s="2" t="n">
        <v>12.78</v>
      </c>
      <c r="G67" s="3" t="n">
        <v>28</v>
      </c>
      <c r="M67" s="6" t="s">
        <v>15</v>
      </c>
      <c r="N67" s="6" t="s">
        <v>12</v>
      </c>
      <c r="O67" s="6" t="s">
        <v>38</v>
      </c>
    </row>
    <row r="68" customFormat="false" ht="15" hidden="false" customHeight="false" outlineLevel="0" collapsed="false">
      <c r="A68" s="5" t="s">
        <v>37</v>
      </c>
      <c r="B68" s="5" t="s">
        <v>14</v>
      </c>
      <c r="D68" s="0" t="n">
        <v>2</v>
      </c>
      <c r="E68" s="2" t="n">
        <v>5.79</v>
      </c>
      <c r="F68" s="2" t="n">
        <v>7.03</v>
      </c>
      <c r="G68" s="3" t="n">
        <v>30</v>
      </c>
      <c r="M68" s="6" t="s">
        <v>15</v>
      </c>
      <c r="N68" s="6" t="s">
        <v>12</v>
      </c>
      <c r="O68" s="6" t="s">
        <v>38</v>
      </c>
    </row>
    <row r="69" customFormat="false" ht="15" hidden="false" customHeight="false" outlineLevel="0" collapsed="false">
      <c r="A69" s="5" t="s">
        <v>37</v>
      </c>
      <c r="B69" s="5" t="s">
        <v>10</v>
      </c>
      <c r="D69" s="0" t="n">
        <v>1</v>
      </c>
      <c r="E69" s="2" t="n">
        <v>0.18</v>
      </c>
      <c r="F69" s="2" t="n">
        <v>10.86</v>
      </c>
      <c r="G69" s="3" t="n">
        <v>28</v>
      </c>
      <c r="M69" s="6" t="s">
        <v>16</v>
      </c>
      <c r="N69" s="6" t="s">
        <v>12</v>
      </c>
      <c r="O69" s="6" t="s">
        <v>38</v>
      </c>
    </row>
    <row r="70" customFormat="false" ht="15" hidden="false" customHeight="false" outlineLevel="0" collapsed="false">
      <c r="A70" s="5" t="s">
        <v>37</v>
      </c>
      <c r="B70" s="5" t="s">
        <v>14</v>
      </c>
      <c r="D70" s="0" t="n">
        <v>2</v>
      </c>
      <c r="E70" s="2" t="n">
        <v>10.6</v>
      </c>
      <c r="F70" s="2" t="n">
        <v>15.43</v>
      </c>
      <c r="G70" s="3" t="n">
        <v>30</v>
      </c>
      <c r="M70" s="6" t="s">
        <v>16</v>
      </c>
      <c r="N70" s="6" t="s">
        <v>12</v>
      </c>
      <c r="O70" s="6" t="s">
        <v>38</v>
      </c>
    </row>
    <row r="71" customFormat="false" ht="15" hidden="false" customHeight="false" outlineLevel="0" collapsed="false">
      <c r="A71" s="5" t="s">
        <v>37</v>
      </c>
      <c r="B71" s="5" t="s">
        <v>10</v>
      </c>
      <c r="D71" s="0" t="n">
        <v>1</v>
      </c>
      <c r="E71" s="2" t="n">
        <v>0.18</v>
      </c>
      <c r="F71" s="2" t="n">
        <v>0.47</v>
      </c>
      <c r="G71" s="3" t="n">
        <v>28</v>
      </c>
      <c r="M71" s="6" t="s">
        <v>19</v>
      </c>
      <c r="N71" s="6" t="s">
        <v>39</v>
      </c>
      <c r="O71" s="6" t="s">
        <v>38</v>
      </c>
    </row>
    <row r="72" customFormat="false" ht="15" hidden="false" customHeight="false" outlineLevel="0" collapsed="false">
      <c r="A72" s="5" t="s">
        <v>37</v>
      </c>
      <c r="B72" s="5" t="s">
        <v>14</v>
      </c>
      <c r="D72" s="0" t="n">
        <v>2</v>
      </c>
      <c r="E72" s="2" t="n">
        <v>0.38</v>
      </c>
      <c r="F72" s="2" t="n">
        <v>0.58</v>
      </c>
      <c r="G72" s="3" t="n">
        <v>30</v>
      </c>
      <c r="M72" s="6" t="s">
        <v>19</v>
      </c>
      <c r="N72" s="6" t="s">
        <v>39</v>
      </c>
      <c r="O72" s="6" t="s">
        <v>38</v>
      </c>
    </row>
    <row r="73" customFormat="false" ht="15" hidden="false" customHeight="false" outlineLevel="0" collapsed="false">
      <c r="A73" s="5" t="s">
        <v>37</v>
      </c>
      <c r="B73" s="5" t="s">
        <v>10</v>
      </c>
      <c r="D73" s="0" t="n">
        <v>1</v>
      </c>
      <c r="E73" s="2" t="n">
        <v>0.24</v>
      </c>
      <c r="F73" s="2" t="n">
        <v>0.84</v>
      </c>
      <c r="G73" s="3" t="n">
        <v>28</v>
      </c>
      <c r="M73" s="6" t="s">
        <v>21</v>
      </c>
      <c r="N73" s="6" t="s">
        <v>39</v>
      </c>
      <c r="O73" s="6" t="s">
        <v>38</v>
      </c>
    </row>
    <row r="74" customFormat="false" ht="15" hidden="false" customHeight="false" outlineLevel="0" collapsed="false">
      <c r="A74" s="5" t="s">
        <v>37</v>
      </c>
      <c r="B74" s="5" t="s">
        <v>14</v>
      </c>
      <c r="D74" s="0" t="n">
        <v>2</v>
      </c>
      <c r="E74" s="2" t="n">
        <v>0.58</v>
      </c>
      <c r="F74" s="2" t="n">
        <v>0.89</v>
      </c>
      <c r="G74" s="3" t="n">
        <v>30</v>
      </c>
      <c r="M74" s="6" t="s">
        <v>21</v>
      </c>
      <c r="N74" s="6" t="s">
        <v>39</v>
      </c>
      <c r="O74" s="6" t="s">
        <v>38</v>
      </c>
    </row>
    <row r="75" customFormat="false" ht="15" hidden="false" customHeight="false" outlineLevel="0" collapsed="false">
      <c r="A75" s="5" t="s">
        <v>37</v>
      </c>
      <c r="B75" s="5" t="s">
        <v>10</v>
      </c>
      <c r="D75" s="0" t="n">
        <v>1</v>
      </c>
      <c r="E75" s="2" t="n">
        <v>-0.02</v>
      </c>
      <c r="F75" s="2" t="n">
        <v>0.21</v>
      </c>
      <c r="G75" s="3" t="n">
        <v>28</v>
      </c>
      <c r="M75" s="6" t="s">
        <v>33</v>
      </c>
      <c r="N75" s="6" t="s">
        <v>39</v>
      </c>
      <c r="O75" s="6" t="s">
        <v>38</v>
      </c>
    </row>
    <row r="76" customFormat="false" ht="15" hidden="false" customHeight="false" outlineLevel="0" collapsed="false">
      <c r="A76" s="5" t="s">
        <v>37</v>
      </c>
      <c r="B76" s="5" t="s">
        <v>14</v>
      </c>
      <c r="D76" s="0" t="n">
        <v>2</v>
      </c>
      <c r="E76" s="2" t="n">
        <v>-0.07</v>
      </c>
      <c r="F76" s="2" t="n">
        <v>0.27</v>
      </c>
      <c r="G76" s="3" t="n">
        <v>30</v>
      </c>
      <c r="M76" s="6" t="s">
        <v>33</v>
      </c>
      <c r="N76" s="6" t="s">
        <v>39</v>
      </c>
      <c r="O76" s="6" t="s">
        <v>38</v>
      </c>
    </row>
    <row r="77" customFormat="false" ht="15" hidden="false" customHeight="false" outlineLevel="0" collapsed="false">
      <c r="A77" s="5" t="s">
        <v>37</v>
      </c>
      <c r="B77" s="5" t="s">
        <v>10</v>
      </c>
      <c r="D77" s="0" t="n">
        <v>1</v>
      </c>
      <c r="E77" s="2" t="n">
        <v>0.05</v>
      </c>
      <c r="F77" s="2" t="n">
        <v>0.47</v>
      </c>
      <c r="G77" s="3" t="n">
        <v>28</v>
      </c>
      <c r="M77" s="6" t="s">
        <v>34</v>
      </c>
      <c r="N77" s="6" t="s">
        <v>39</v>
      </c>
      <c r="O77" s="6" t="s">
        <v>38</v>
      </c>
    </row>
    <row r="78" customFormat="false" ht="15" hidden="false" customHeight="false" outlineLevel="0" collapsed="false">
      <c r="A78" s="5" t="s">
        <v>37</v>
      </c>
      <c r="B78" s="5" t="s">
        <v>14</v>
      </c>
      <c r="D78" s="0" t="n">
        <v>2</v>
      </c>
      <c r="E78" s="2" t="n">
        <v>0.35</v>
      </c>
      <c r="F78" s="2" t="n">
        <v>0.61</v>
      </c>
      <c r="G78" s="3" t="n">
        <v>30</v>
      </c>
      <c r="M78" s="6" t="s">
        <v>34</v>
      </c>
      <c r="N78" s="6" t="s">
        <v>39</v>
      </c>
      <c r="O78" s="6" t="s">
        <v>38</v>
      </c>
    </row>
    <row r="79" customFormat="false" ht="15" hidden="false" customHeight="false" outlineLevel="0" collapsed="false">
      <c r="A79" s="5" t="s">
        <v>37</v>
      </c>
      <c r="B79" s="5" t="s">
        <v>10</v>
      </c>
      <c r="D79" s="0" t="n">
        <v>1</v>
      </c>
      <c r="E79" s="2" t="n">
        <v>1.17</v>
      </c>
      <c r="F79" s="2" t="n">
        <v>11.22</v>
      </c>
      <c r="G79" s="3" t="n">
        <v>28</v>
      </c>
      <c r="M79" s="6" t="s">
        <v>40</v>
      </c>
      <c r="N79" s="6"/>
      <c r="O79" s="6" t="s">
        <v>38</v>
      </c>
    </row>
    <row r="80" customFormat="false" ht="15" hidden="false" customHeight="false" outlineLevel="0" collapsed="false">
      <c r="A80" s="5" t="s">
        <v>37</v>
      </c>
      <c r="B80" s="5" t="s">
        <v>14</v>
      </c>
      <c r="D80" s="0" t="n">
        <v>2</v>
      </c>
      <c r="E80" s="2" t="n">
        <v>7.53</v>
      </c>
      <c r="F80" s="2" t="n">
        <v>7.29</v>
      </c>
      <c r="G80" s="3" t="n">
        <v>30</v>
      </c>
      <c r="M80" s="6" t="s">
        <v>40</v>
      </c>
      <c r="N80" s="6"/>
      <c r="O80" s="6" t="s">
        <v>38</v>
      </c>
    </row>
    <row r="81" customFormat="false" ht="15" hidden="false" customHeight="false" outlineLevel="0" collapsed="false">
      <c r="A81" s="5" t="s">
        <v>37</v>
      </c>
      <c r="B81" s="5" t="s">
        <v>10</v>
      </c>
      <c r="D81" s="0" t="n">
        <v>1</v>
      </c>
      <c r="E81" s="2" t="n">
        <v>0.39</v>
      </c>
      <c r="F81" s="2" t="n">
        <v>5.83</v>
      </c>
      <c r="G81" s="3" t="n">
        <v>28</v>
      </c>
      <c r="M81" s="6" t="s">
        <v>28</v>
      </c>
      <c r="N81" s="6" t="s">
        <v>29</v>
      </c>
      <c r="O81" s="6" t="s">
        <v>38</v>
      </c>
    </row>
    <row r="82" customFormat="false" ht="15" hidden="false" customHeight="false" outlineLevel="0" collapsed="false">
      <c r="A82" s="5" t="s">
        <v>37</v>
      </c>
      <c r="B82" s="5" t="s">
        <v>14</v>
      </c>
      <c r="D82" s="0" t="n">
        <v>2</v>
      </c>
      <c r="E82" s="2" t="n">
        <v>4.63</v>
      </c>
      <c r="F82" s="2" t="n">
        <v>7.84</v>
      </c>
      <c r="G82" s="3" t="n">
        <v>30</v>
      </c>
      <c r="M82" s="6" t="s">
        <v>28</v>
      </c>
      <c r="N82" s="6" t="s">
        <v>29</v>
      </c>
      <c r="O82" s="6" t="s">
        <v>38</v>
      </c>
    </row>
    <row r="83" customFormat="false" ht="15" hidden="false" customHeight="false" outlineLevel="0" collapsed="false">
      <c r="A83" s="5" t="s">
        <v>41</v>
      </c>
      <c r="B83" s="5" t="s">
        <v>10</v>
      </c>
      <c r="D83" s="0" t="n">
        <v>1</v>
      </c>
      <c r="E83" s="2" t="n">
        <f aca="false">J83-H83</f>
        <v>0.19</v>
      </c>
      <c r="F83" s="2" t="n">
        <f aca="false">(I83*I83+K83*K83-2*0.5*I83*K83)^(1/2)</f>
        <v>0.972162537850539</v>
      </c>
      <c r="G83" s="3" t="n">
        <v>16</v>
      </c>
      <c r="H83" s="2" t="n">
        <v>4.31</v>
      </c>
      <c r="I83" s="2" t="n">
        <v>0.85</v>
      </c>
      <c r="J83" s="2" t="n">
        <v>4.5</v>
      </c>
      <c r="K83" s="2" t="n">
        <v>1.06</v>
      </c>
      <c r="M83" s="6" t="s">
        <v>19</v>
      </c>
      <c r="N83" s="6" t="s">
        <v>39</v>
      </c>
      <c r="O83" s="6" t="s">
        <v>42</v>
      </c>
    </row>
    <row r="84" customFormat="false" ht="15" hidden="false" customHeight="false" outlineLevel="0" collapsed="false">
      <c r="A84" s="5" t="s">
        <v>41</v>
      </c>
      <c r="B84" s="5" t="s">
        <v>14</v>
      </c>
      <c r="D84" s="0" t="n">
        <v>2</v>
      </c>
      <c r="E84" s="2" t="n">
        <f aca="false">J84-H84</f>
        <v>-0.0899999999999999</v>
      </c>
      <c r="F84" s="2" t="n">
        <f aca="false">(I84*I84+K84*K84-2*0.5*I84*K84)^(1/2)</f>
        <v>1.32842011427108</v>
      </c>
      <c r="G84" s="3" t="n">
        <v>19</v>
      </c>
      <c r="H84" s="2" t="n">
        <v>4.51</v>
      </c>
      <c r="I84" s="2" t="n">
        <v>1.38</v>
      </c>
      <c r="J84" s="2" t="n">
        <v>4.42</v>
      </c>
      <c r="K84" s="2" t="n">
        <v>1.27</v>
      </c>
      <c r="M84" s="6" t="s">
        <v>19</v>
      </c>
      <c r="N84" s="6" t="s">
        <v>39</v>
      </c>
      <c r="O84" s="6" t="s">
        <v>42</v>
      </c>
    </row>
    <row r="85" customFormat="false" ht="15" hidden="false" customHeight="false" outlineLevel="0" collapsed="false">
      <c r="A85" s="5" t="s">
        <v>41</v>
      </c>
      <c r="B85" s="5" t="s">
        <v>10</v>
      </c>
      <c r="D85" s="0" t="n">
        <v>1</v>
      </c>
      <c r="E85" s="2" t="n">
        <f aca="false">J85-H85</f>
        <v>0.01</v>
      </c>
      <c r="F85" s="2" t="n">
        <f aca="false">(I85*I85+K85*K85-2*0.5*I85*K85)^(1/2)</f>
        <v>0.345108678534748</v>
      </c>
      <c r="G85" s="3" t="n">
        <v>16</v>
      </c>
      <c r="H85" s="2" t="n">
        <v>1.05</v>
      </c>
      <c r="I85" s="2" t="n">
        <v>0.34</v>
      </c>
      <c r="J85" s="2" t="n">
        <v>1.06</v>
      </c>
      <c r="K85" s="2" t="n">
        <v>0.35</v>
      </c>
      <c r="M85" s="6" t="s">
        <v>33</v>
      </c>
      <c r="N85" s="6" t="s">
        <v>39</v>
      </c>
      <c r="O85" s="6" t="s">
        <v>42</v>
      </c>
    </row>
    <row r="86" customFormat="false" ht="15" hidden="false" customHeight="false" outlineLevel="0" collapsed="false">
      <c r="A86" s="5" t="s">
        <v>41</v>
      </c>
      <c r="B86" s="5" t="s">
        <v>14</v>
      </c>
      <c r="D86" s="0" t="n">
        <v>2</v>
      </c>
      <c r="E86" s="2" t="n">
        <f aca="false">J86-H86</f>
        <v>0.02</v>
      </c>
      <c r="F86" s="2" t="n">
        <f aca="false">(I86*I86+K86*K86-2*0.5*I86*K86)^(1/2)</f>
        <v>0.250599281722833</v>
      </c>
      <c r="G86" s="3" t="n">
        <v>19</v>
      </c>
      <c r="H86" s="2" t="n">
        <v>1.07</v>
      </c>
      <c r="I86" s="2" t="n">
        <v>0.26</v>
      </c>
      <c r="J86" s="2" t="n">
        <v>1.09</v>
      </c>
      <c r="K86" s="2" t="n">
        <v>0.24</v>
      </c>
      <c r="M86" s="6" t="s">
        <v>33</v>
      </c>
      <c r="N86" s="6" t="s">
        <v>39</v>
      </c>
      <c r="O86" s="6" t="s">
        <v>42</v>
      </c>
    </row>
    <row r="87" customFormat="false" ht="15" hidden="false" customHeight="false" outlineLevel="0" collapsed="false">
      <c r="A87" s="5" t="s">
        <v>41</v>
      </c>
      <c r="B87" s="5" t="s">
        <v>10</v>
      </c>
      <c r="D87" s="0" t="n">
        <v>1</v>
      </c>
      <c r="E87" s="2" t="n">
        <f aca="false">J87-H87</f>
        <v>0.0800000000000001</v>
      </c>
      <c r="F87" s="2" t="n">
        <f aca="false">(I87*I87+K87*K87-2*0.5*I87*K87)^(1/2)</f>
        <v>0.86</v>
      </c>
      <c r="G87" s="3" t="n">
        <v>16</v>
      </c>
      <c r="H87" s="2" t="n">
        <v>2.42</v>
      </c>
      <c r="I87" s="2" t="n">
        <v>0.7</v>
      </c>
      <c r="J87" s="2" t="n">
        <v>2.5</v>
      </c>
      <c r="K87" s="2" t="n">
        <v>0.96</v>
      </c>
      <c r="M87" s="6" t="s">
        <v>34</v>
      </c>
      <c r="N87" s="6" t="s">
        <v>39</v>
      </c>
      <c r="O87" s="6" t="s">
        <v>42</v>
      </c>
    </row>
    <row r="88" customFormat="false" ht="15" hidden="false" customHeight="false" outlineLevel="0" collapsed="false">
      <c r="A88" s="5" t="s">
        <v>41</v>
      </c>
      <c r="B88" s="5" t="s">
        <v>14</v>
      </c>
      <c r="D88" s="0" t="n">
        <v>2</v>
      </c>
      <c r="E88" s="2" t="n">
        <f aca="false">J88-H88</f>
        <v>-0.02</v>
      </c>
      <c r="F88" s="2" t="n">
        <f aca="false">(I88*I88+K88*K88-2*0.5*I88*K88)^(1/2)</f>
        <v>1.10869292412282</v>
      </c>
      <c r="G88" s="3" t="n">
        <v>19</v>
      </c>
      <c r="H88" s="2" t="n">
        <v>2.58</v>
      </c>
      <c r="I88" s="2" t="n">
        <v>1.18</v>
      </c>
      <c r="J88" s="2" t="n">
        <v>2.56</v>
      </c>
      <c r="K88" s="2" t="n">
        <v>1.02</v>
      </c>
      <c r="M88" s="6" t="s">
        <v>34</v>
      </c>
      <c r="N88" s="6" t="s">
        <v>39</v>
      </c>
      <c r="O88" s="6" t="s">
        <v>42</v>
      </c>
    </row>
    <row r="89" customFormat="false" ht="15" hidden="false" customHeight="false" outlineLevel="0" collapsed="false">
      <c r="A89" s="5" t="s">
        <v>41</v>
      </c>
      <c r="B89" s="5" t="s">
        <v>10</v>
      </c>
      <c r="D89" s="0" t="n">
        <v>1</v>
      </c>
      <c r="E89" s="2" t="n">
        <f aca="false">J89-H89</f>
        <v>0.28</v>
      </c>
      <c r="F89" s="2" t="n">
        <f aca="false">(I89*I89+K89*K89-2*0.5*I89*K89)^(1/2)</f>
        <v>1.3061010680648</v>
      </c>
      <c r="G89" s="3" t="n">
        <v>16</v>
      </c>
      <c r="H89" s="2" t="n">
        <v>2.11</v>
      </c>
      <c r="I89" s="2" t="n">
        <v>1.15</v>
      </c>
      <c r="J89" s="2" t="n">
        <v>2.39</v>
      </c>
      <c r="K89" s="2" t="n">
        <v>1.42</v>
      </c>
      <c r="M89" s="6" t="s">
        <v>21</v>
      </c>
      <c r="N89" s="6" t="s">
        <v>39</v>
      </c>
      <c r="O89" s="6" t="s">
        <v>42</v>
      </c>
    </row>
    <row r="90" customFormat="false" ht="15" hidden="false" customHeight="false" outlineLevel="0" collapsed="false">
      <c r="A90" s="5" t="s">
        <v>41</v>
      </c>
      <c r="B90" s="5" t="s">
        <v>14</v>
      </c>
      <c r="D90" s="0" t="n">
        <v>2</v>
      </c>
      <c r="E90" s="2" t="n">
        <f aca="false">J90-H90</f>
        <v>0.02</v>
      </c>
      <c r="F90" s="2" t="n">
        <f aca="false">(I90*I90+K90*K90-2*0.5*I90*K90)^(1/2)</f>
        <v>0.868849814409832</v>
      </c>
      <c r="G90" s="3" t="n">
        <v>19</v>
      </c>
      <c r="H90" s="2" t="n">
        <v>1.89</v>
      </c>
      <c r="I90" s="2" t="n">
        <v>0.57</v>
      </c>
      <c r="J90" s="2" t="n">
        <v>1.91</v>
      </c>
      <c r="K90" s="2" t="n">
        <v>1</v>
      </c>
      <c r="M90" s="6" t="s">
        <v>21</v>
      </c>
      <c r="N90" s="6" t="s">
        <v>39</v>
      </c>
      <c r="O90" s="6" t="s">
        <v>42</v>
      </c>
    </row>
    <row r="91" customFormat="false" ht="15" hidden="false" customHeight="false" outlineLevel="0" collapsed="false">
      <c r="A91" s="5" t="s">
        <v>41</v>
      </c>
      <c r="B91" s="5" t="s">
        <v>10</v>
      </c>
      <c r="D91" s="0" t="n">
        <v>1</v>
      </c>
      <c r="E91" s="2" t="n">
        <f aca="false">J91-H91</f>
        <v>-2</v>
      </c>
      <c r="F91" s="2" t="n">
        <f aca="false">(I91*I91+K91*K91-2*0.5*I91*K91)^(1/2)</f>
        <v>23.3023603954621</v>
      </c>
      <c r="G91" s="3" t="n">
        <v>16</v>
      </c>
      <c r="H91" s="2" t="n">
        <v>51</v>
      </c>
      <c r="I91" s="2" t="n">
        <v>19</v>
      </c>
      <c r="J91" s="2" t="n">
        <v>49</v>
      </c>
      <c r="K91" s="2" t="n">
        <v>26</v>
      </c>
      <c r="M91" s="6" t="s">
        <v>11</v>
      </c>
      <c r="N91" s="6" t="s">
        <v>12</v>
      </c>
      <c r="O91" s="6" t="s">
        <v>42</v>
      </c>
    </row>
    <row r="92" customFormat="false" ht="15" hidden="false" customHeight="false" outlineLevel="0" collapsed="false">
      <c r="A92" s="5" t="s">
        <v>41</v>
      </c>
      <c r="B92" s="5" t="s">
        <v>14</v>
      </c>
      <c r="D92" s="0" t="n">
        <v>2</v>
      </c>
      <c r="E92" s="2" t="n">
        <f aca="false">J92-H92</f>
        <v>-5</v>
      </c>
      <c r="F92" s="2" t="n">
        <f aca="false">(I92*I92+K92*K92-2*0.5*I92*K92)^(1/2)</f>
        <v>31.5119025131775</v>
      </c>
      <c r="G92" s="3" t="n">
        <v>19</v>
      </c>
      <c r="H92" s="2" t="n">
        <v>56</v>
      </c>
      <c r="I92" s="2" t="n">
        <v>31</v>
      </c>
      <c r="J92" s="2" t="n">
        <v>51</v>
      </c>
      <c r="K92" s="2" t="n">
        <v>32</v>
      </c>
      <c r="M92" s="6" t="s">
        <v>11</v>
      </c>
      <c r="N92" s="6" t="s">
        <v>12</v>
      </c>
      <c r="O92" s="6" t="s">
        <v>42</v>
      </c>
    </row>
    <row r="93" customFormat="false" ht="15" hidden="false" customHeight="false" outlineLevel="0" collapsed="false">
      <c r="A93" s="5" t="s">
        <v>41</v>
      </c>
      <c r="B93" s="5" t="s">
        <v>10</v>
      </c>
      <c r="D93" s="0" t="n">
        <v>1</v>
      </c>
      <c r="E93" s="2" t="n">
        <f aca="false">J93-H93</f>
        <v>1</v>
      </c>
      <c r="F93" s="2" t="n">
        <f aca="false">(I93*I93+K93*K93-2*0.5*I93*K93)^(1/2)</f>
        <v>16.0934769394311</v>
      </c>
      <c r="G93" s="3" t="n">
        <v>16</v>
      </c>
      <c r="H93" s="2" t="n">
        <v>40</v>
      </c>
      <c r="I93" s="2" t="n">
        <v>15</v>
      </c>
      <c r="J93" s="2" t="n">
        <v>41</v>
      </c>
      <c r="K93" s="2" t="n">
        <v>17</v>
      </c>
      <c r="M93" s="6" t="s">
        <v>15</v>
      </c>
      <c r="N93" s="6" t="s">
        <v>12</v>
      </c>
      <c r="O93" s="6" t="s">
        <v>42</v>
      </c>
    </row>
    <row r="94" customFormat="false" ht="15" hidden="false" customHeight="false" outlineLevel="0" collapsed="false">
      <c r="A94" s="5" t="s">
        <v>41</v>
      </c>
      <c r="B94" s="5" t="s">
        <v>14</v>
      </c>
      <c r="D94" s="0" t="n">
        <v>2</v>
      </c>
      <c r="E94" s="2" t="n">
        <f aca="false">J94-H94</f>
        <v>-2</v>
      </c>
      <c r="F94" s="2" t="n">
        <f aca="false">(I94*I94+K94*K94-2*0.5*I94*K94)^(1/2)</f>
        <v>18.3303027798234</v>
      </c>
      <c r="G94" s="3" t="n">
        <v>19</v>
      </c>
      <c r="H94" s="2" t="n">
        <v>40</v>
      </c>
      <c r="I94" s="2" t="n">
        <v>16</v>
      </c>
      <c r="J94" s="2" t="n">
        <v>38</v>
      </c>
      <c r="K94" s="2" t="n">
        <v>20</v>
      </c>
      <c r="M94" s="6" t="s">
        <v>15</v>
      </c>
      <c r="N94" s="6" t="s">
        <v>12</v>
      </c>
      <c r="O94" s="6" t="s">
        <v>42</v>
      </c>
    </row>
    <row r="95" customFormat="false" ht="15" hidden="false" customHeight="false" outlineLevel="0" collapsed="false">
      <c r="A95" s="5" t="s">
        <v>43</v>
      </c>
      <c r="B95" s="5" t="s">
        <v>10</v>
      </c>
      <c r="D95" s="0" t="n">
        <v>1</v>
      </c>
      <c r="E95" s="2" t="n">
        <f aca="false">J95-H95</f>
        <v>-6</v>
      </c>
      <c r="F95" s="2" t="n">
        <f aca="false">(I95*I95+K95*K95-2*0.5*I95*K95)^(1/2)</f>
        <v>21.8336895645239</v>
      </c>
      <c r="G95" s="3" t="n">
        <v>23</v>
      </c>
      <c r="H95" s="2" t="n">
        <v>39.5</v>
      </c>
      <c r="I95" s="2" t="n">
        <v>23.9</v>
      </c>
      <c r="J95" s="2" t="n">
        <v>33.5</v>
      </c>
      <c r="K95" s="2" t="n">
        <v>18.9</v>
      </c>
      <c r="M95" s="6" t="s">
        <v>11</v>
      </c>
      <c r="N95" s="6" t="s">
        <v>23</v>
      </c>
      <c r="O95" s="6" t="s">
        <v>36</v>
      </c>
    </row>
    <row r="96" customFormat="false" ht="15" hidden="false" customHeight="false" outlineLevel="0" collapsed="false">
      <c r="A96" s="5" t="s">
        <v>43</v>
      </c>
      <c r="B96" s="5" t="s">
        <v>14</v>
      </c>
      <c r="D96" s="0" t="n">
        <v>2</v>
      </c>
      <c r="E96" s="2" t="n">
        <f aca="false">J96-H96</f>
        <v>-9.1</v>
      </c>
      <c r="F96" s="2" t="n">
        <f aca="false">(I96*I96+K96*K96-2*0.5*I96*K96)^(1/2)</f>
        <v>27.1354012316015</v>
      </c>
      <c r="G96" s="3" t="n">
        <v>25</v>
      </c>
      <c r="H96" s="2" t="n">
        <v>47</v>
      </c>
      <c r="I96" s="2" t="n">
        <v>27.9</v>
      </c>
      <c r="J96" s="2" t="n">
        <v>37.9</v>
      </c>
      <c r="K96" s="2" t="n">
        <v>26.3</v>
      </c>
      <c r="M96" s="6" t="s">
        <v>11</v>
      </c>
      <c r="N96" s="6" t="s">
        <v>23</v>
      </c>
      <c r="O96" s="6" t="s">
        <v>36</v>
      </c>
    </row>
    <row r="97" customFormat="false" ht="15" hidden="false" customHeight="false" outlineLevel="0" collapsed="false">
      <c r="A97" s="5" t="s">
        <v>43</v>
      </c>
      <c r="B97" s="5" t="s">
        <v>10</v>
      </c>
      <c r="D97" s="0" t="n">
        <v>1</v>
      </c>
      <c r="E97" s="2" t="n">
        <f aca="false">J97-H97</f>
        <v>-2.9</v>
      </c>
      <c r="F97" s="2" t="n">
        <f aca="false">(I97*I97+K97*K97-2*0.5*I97*K97)^(1/2)</f>
        <v>16.5036359630234</v>
      </c>
      <c r="G97" s="3" t="n">
        <v>23</v>
      </c>
      <c r="H97" s="2" t="n">
        <v>30</v>
      </c>
      <c r="I97" s="2" t="n">
        <v>16.3</v>
      </c>
      <c r="J97" s="2" t="n">
        <v>27.1</v>
      </c>
      <c r="K97" s="2" t="n">
        <v>16.7</v>
      </c>
      <c r="M97" s="6" t="s">
        <v>15</v>
      </c>
      <c r="N97" s="6" t="s">
        <v>23</v>
      </c>
      <c r="O97" s="6" t="s">
        <v>36</v>
      </c>
    </row>
    <row r="98" customFormat="false" ht="15" hidden="false" customHeight="false" outlineLevel="0" collapsed="false">
      <c r="A98" s="5" t="s">
        <v>43</v>
      </c>
      <c r="B98" s="5" t="s">
        <v>14</v>
      </c>
      <c r="D98" s="0" t="n">
        <v>2</v>
      </c>
      <c r="E98" s="2" t="n">
        <f aca="false">J98-H98</f>
        <v>-8.9</v>
      </c>
      <c r="F98" s="2" t="n">
        <f aca="false">(I98*I98+K98*K98-2*0.5*I98*K98)^(1/2)</f>
        <v>14.535129858381</v>
      </c>
      <c r="G98" s="3" t="n">
        <v>25</v>
      </c>
      <c r="H98" s="2" t="n">
        <v>33.9</v>
      </c>
      <c r="I98" s="2" t="n">
        <v>16.2</v>
      </c>
      <c r="J98" s="2" t="n">
        <v>25</v>
      </c>
      <c r="K98" s="2" t="n">
        <v>11.9</v>
      </c>
      <c r="M98" s="6" t="s">
        <v>15</v>
      </c>
      <c r="N98" s="6" t="s">
        <v>23</v>
      </c>
      <c r="O98" s="6" t="s">
        <v>36</v>
      </c>
    </row>
    <row r="99" customFormat="false" ht="15" hidden="false" customHeight="false" outlineLevel="0" collapsed="false">
      <c r="A99" s="5" t="s">
        <v>43</v>
      </c>
      <c r="B99" s="5" t="s">
        <v>10</v>
      </c>
      <c r="D99" s="0" t="n">
        <v>1</v>
      </c>
      <c r="E99" s="2" t="n">
        <f aca="false">J99-H99</f>
        <v>-29.5</v>
      </c>
      <c r="F99" s="2" t="n">
        <f aca="false">(I99*I99+K99*K99-2*0.5*I99*K99)^(1/2)</f>
        <v>34.1424955151202</v>
      </c>
      <c r="G99" s="3" t="n">
        <v>23</v>
      </c>
      <c r="H99" s="2" t="n">
        <v>50.9</v>
      </c>
      <c r="I99" s="2" t="n">
        <v>38.9</v>
      </c>
      <c r="J99" s="2" t="n">
        <v>21.4</v>
      </c>
      <c r="K99" s="2" t="n">
        <v>13.9</v>
      </c>
      <c r="M99" s="6" t="s">
        <v>16</v>
      </c>
      <c r="N99" s="6" t="s">
        <v>23</v>
      </c>
      <c r="O99" s="6" t="s">
        <v>36</v>
      </c>
    </row>
    <row r="100" customFormat="false" ht="15" hidden="false" customHeight="false" outlineLevel="0" collapsed="false">
      <c r="A100" s="5" t="s">
        <v>43</v>
      </c>
      <c r="B100" s="5" t="s">
        <v>14</v>
      </c>
      <c r="D100" s="0" t="n">
        <v>2</v>
      </c>
      <c r="E100" s="2" t="n">
        <f aca="false">J100-H100</f>
        <v>-37.9</v>
      </c>
      <c r="F100" s="2" t="n">
        <f aca="false">(I100*I100+K100*K100-2*0.5*I100*K100)^(1/2)</f>
        <v>52.9772592722576</v>
      </c>
      <c r="G100" s="3" t="n">
        <v>25</v>
      </c>
      <c r="H100" s="4" t="n">
        <v>70.8</v>
      </c>
      <c r="I100" s="2" t="n">
        <v>50.3</v>
      </c>
      <c r="J100" s="2" t="n">
        <v>32.9</v>
      </c>
      <c r="K100" s="2" t="n">
        <v>55.3</v>
      </c>
      <c r="M100" s="6" t="s">
        <v>16</v>
      </c>
      <c r="N100" s="6" t="s">
        <v>23</v>
      </c>
      <c r="O100" s="6" t="s">
        <v>36</v>
      </c>
    </row>
    <row r="101" customFormat="false" ht="15" hidden="false" customHeight="false" outlineLevel="0" collapsed="false">
      <c r="A101" s="5" t="s">
        <v>43</v>
      </c>
      <c r="B101" s="5" t="s">
        <v>10</v>
      </c>
      <c r="D101" s="0" t="n">
        <v>1</v>
      </c>
      <c r="E101" s="2" t="n">
        <f aca="false">J101-H101</f>
        <v>-42</v>
      </c>
      <c r="F101" s="2" t="n">
        <f aca="false">(I101*I101+K101*K101-2*0.5*I101*K101)^(1/2)</f>
        <v>45.7210017388071</v>
      </c>
      <c r="G101" s="3" t="n">
        <v>23</v>
      </c>
      <c r="H101" s="2" t="n">
        <v>156</v>
      </c>
      <c r="I101" s="2" t="n">
        <v>46.5</v>
      </c>
      <c r="J101" s="2" t="n">
        <v>114</v>
      </c>
      <c r="K101" s="2" t="n">
        <v>44.9</v>
      </c>
      <c r="M101" s="6" t="s">
        <v>21</v>
      </c>
      <c r="N101" s="6" t="s">
        <v>20</v>
      </c>
      <c r="O101" s="6" t="s">
        <v>36</v>
      </c>
    </row>
    <row r="102" customFormat="false" ht="15" hidden="false" customHeight="false" outlineLevel="0" collapsed="false">
      <c r="A102" s="5" t="s">
        <v>43</v>
      </c>
      <c r="B102" s="5" t="s">
        <v>14</v>
      </c>
      <c r="D102" s="0" t="n">
        <v>2</v>
      </c>
      <c r="E102" s="2" t="n">
        <f aca="false">J102-H102</f>
        <v>-65</v>
      </c>
      <c r="F102" s="2" t="n">
        <f aca="false">(I102*I102+K102*K102-2*0.5*I102*K102)^(1/2)</f>
        <v>72.5710686155303</v>
      </c>
      <c r="G102" s="3" t="n">
        <v>25</v>
      </c>
      <c r="H102" s="4" t="n">
        <v>190</v>
      </c>
      <c r="I102" s="2" t="n">
        <v>80</v>
      </c>
      <c r="J102" s="2" t="n">
        <v>125</v>
      </c>
      <c r="K102" s="2" t="n">
        <v>61.6</v>
      </c>
      <c r="M102" s="6" t="s">
        <v>21</v>
      </c>
      <c r="N102" s="6" t="s">
        <v>20</v>
      </c>
      <c r="O102" s="6" t="s">
        <v>36</v>
      </c>
    </row>
    <row r="103" customFormat="false" ht="15" hidden="false" customHeight="false" outlineLevel="0" collapsed="false">
      <c r="A103" s="5" t="s">
        <v>43</v>
      </c>
      <c r="B103" s="5" t="s">
        <v>10</v>
      </c>
      <c r="D103" s="0" t="n">
        <v>1</v>
      </c>
      <c r="E103" s="2" t="n">
        <f aca="false">J103-H103</f>
        <v>3.5</v>
      </c>
      <c r="F103" s="2" t="n">
        <f aca="false">(I103*I103+K103*K103-2*0.5*I103*K103)^(1/2)</f>
        <v>8.11911325207378</v>
      </c>
      <c r="G103" s="3" t="n">
        <v>23</v>
      </c>
      <c r="H103" s="2" t="n">
        <v>39.1</v>
      </c>
      <c r="I103" s="4" t="n">
        <v>7.2</v>
      </c>
      <c r="J103" s="2" t="n">
        <v>42.6</v>
      </c>
      <c r="K103" s="2" t="n">
        <v>8.8</v>
      </c>
      <c r="M103" s="6" t="s">
        <v>33</v>
      </c>
      <c r="N103" s="6" t="s">
        <v>20</v>
      </c>
      <c r="O103" s="6" t="s">
        <v>36</v>
      </c>
    </row>
    <row r="104" customFormat="false" ht="15" hidden="false" customHeight="false" outlineLevel="0" collapsed="false">
      <c r="A104" s="5" t="s">
        <v>43</v>
      </c>
      <c r="B104" s="5" t="s">
        <v>14</v>
      </c>
      <c r="D104" s="0" t="n">
        <v>2</v>
      </c>
      <c r="E104" s="2" t="n">
        <f aca="false">J104-H104</f>
        <v>4.8</v>
      </c>
      <c r="F104" s="2" t="n">
        <f aca="false">(I104*I104+K104*K104-2*0.5*I104*K104)^(1/2)</f>
        <v>6.7089492470878</v>
      </c>
      <c r="G104" s="3" t="n">
        <v>25</v>
      </c>
      <c r="H104" s="4" t="n">
        <v>37.1</v>
      </c>
      <c r="I104" s="2" t="n">
        <v>6.5</v>
      </c>
      <c r="J104" s="2" t="n">
        <v>41.9</v>
      </c>
      <c r="K104" s="2" t="n">
        <v>6.9</v>
      </c>
      <c r="M104" s="6" t="s">
        <v>33</v>
      </c>
      <c r="N104" s="6" t="s">
        <v>20</v>
      </c>
      <c r="O104" s="6" t="s">
        <v>36</v>
      </c>
    </row>
    <row r="105" customFormat="false" ht="15" hidden="false" customHeight="false" outlineLevel="0" collapsed="false">
      <c r="A105" s="5" t="s">
        <v>43</v>
      </c>
      <c r="B105" s="5" t="s">
        <v>10</v>
      </c>
      <c r="D105" s="0" t="n">
        <v>1</v>
      </c>
      <c r="E105" s="2" t="n">
        <f aca="false">J105-H105</f>
        <v>-0.100000000000009</v>
      </c>
      <c r="F105" s="2" t="n">
        <f aca="false">(I105*I105+K105*K105-2*0.5*I105*K105)^(1/2)</f>
        <v>21.5527260456769</v>
      </c>
      <c r="G105" s="3" t="n">
        <v>23</v>
      </c>
      <c r="H105" s="2" t="n">
        <v>91.2</v>
      </c>
      <c r="I105" s="2" t="n">
        <v>23.8</v>
      </c>
      <c r="J105" s="2" t="n">
        <v>91.1</v>
      </c>
      <c r="K105" s="2" t="n">
        <v>18.2</v>
      </c>
      <c r="M105" s="6" t="s">
        <v>34</v>
      </c>
      <c r="N105" s="6" t="s">
        <v>20</v>
      </c>
      <c r="O105" s="6" t="s">
        <v>36</v>
      </c>
    </row>
    <row r="106" customFormat="false" ht="15" hidden="false" customHeight="false" outlineLevel="0" collapsed="false">
      <c r="A106" s="5" t="s">
        <v>43</v>
      </c>
      <c r="B106" s="5" t="s">
        <v>14</v>
      </c>
      <c r="D106" s="0" t="n">
        <v>2</v>
      </c>
      <c r="E106" s="2" t="n">
        <f aca="false">J106-H106</f>
        <v>-9.5</v>
      </c>
      <c r="F106" s="2" t="n">
        <f aca="false">(I106*I106+K106*K106-2*0.5*I106*K106)^(1/2)</f>
        <v>39.4946831864746</v>
      </c>
      <c r="G106" s="3" t="n">
        <v>25</v>
      </c>
      <c r="H106" s="4" t="n">
        <v>102.8</v>
      </c>
      <c r="I106" s="4" t="n">
        <v>43.8</v>
      </c>
      <c r="J106" s="2" t="n">
        <v>93.3</v>
      </c>
      <c r="K106" s="2" t="n">
        <v>32.9</v>
      </c>
      <c r="M106" s="6" t="s">
        <v>34</v>
      </c>
      <c r="N106" s="6" t="s">
        <v>20</v>
      </c>
      <c r="O106" s="6" t="s">
        <v>36</v>
      </c>
    </row>
    <row r="107" customFormat="false" ht="15" hidden="false" customHeight="false" outlineLevel="0" collapsed="false">
      <c r="A107" s="5" t="s">
        <v>43</v>
      </c>
      <c r="B107" s="5" t="s">
        <v>10</v>
      </c>
      <c r="D107" s="0" t="n">
        <v>1</v>
      </c>
      <c r="E107" s="2" t="n">
        <f aca="false">J107-H107</f>
        <v>-5.09999999999999</v>
      </c>
      <c r="F107" s="2" t="n">
        <f aca="false">(I107*I107+K107*K107-2*0.5*I107*K107)^(1/2)</f>
        <v>28.2724247279925</v>
      </c>
      <c r="G107" s="3" t="n">
        <v>23</v>
      </c>
      <c r="H107" s="2" t="n">
        <v>161.6</v>
      </c>
      <c r="I107" s="4" t="n">
        <v>29.9</v>
      </c>
      <c r="J107" s="2" t="n">
        <v>156.5</v>
      </c>
      <c r="K107" s="2" t="n">
        <v>26.3</v>
      </c>
      <c r="M107" s="6" t="s">
        <v>19</v>
      </c>
      <c r="N107" s="6" t="s">
        <v>20</v>
      </c>
      <c r="O107" s="6" t="s">
        <v>36</v>
      </c>
    </row>
    <row r="108" customFormat="false" ht="15" hidden="false" customHeight="false" outlineLevel="0" collapsed="false">
      <c r="A108" s="5" t="s">
        <v>43</v>
      </c>
      <c r="B108" s="5" t="s">
        <v>14</v>
      </c>
      <c r="D108" s="0" t="n">
        <v>2</v>
      </c>
      <c r="E108" s="2" t="n">
        <f aca="false">J108-H108</f>
        <v>-17.6</v>
      </c>
      <c r="F108" s="2" t="n">
        <f aca="false">(I108*I108+K108*K108-2*0.5*I108*K108)^(1/2)</f>
        <v>45.6801926440772</v>
      </c>
      <c r="G108" s="3" t="n">
        <v>25</v>
      </c>
      <c r="H108" s="4" t="n">
        <v>177.8</v>
      </c>
      <c r="I108" s="4" t="n">
        <v>50.6</v>
      </c>
      <c r="J108" s="2" t="n">
        <v>160.2</v>
      </c>
      <c r="K108" s="2" t="n">
        <v>38.2</v>
      </c>
      <c r="M108" s="6" t="s">
        <v>19</v>
      </c>
      <c r="N108" s="6" t="s">
        <v>20</v>
      </c>
      <c r="O108" s="6" t="s">
        <v>36</v>
      </c>
    </row>
    <row r="109" customFormat="false" ht="15" hidden="false" customHeight="false" outlineLevel="0" collapsed="false">
      <c r="A109" s="5" t="s">
        <v>43</v>
      </c>
      <c r="B109" s="5" t="s">
        <v>10</v>
      </c>
      <c r="D109" s="0" t="n">
        <v>1</v>
      </c>
      <c r="E109" s="2" t="n">
        <f aca="false">J109-H109</f>
        <v>-6.9</v>
      </c>
      <c r="F109" s="2" t="n">
        <f aca="false">(I109*I109+K109*K109-2*0.5*I109*K109)^(1/2)</f>
        <v>7.20902212508743</v>
      </c>
      <c r="G109" s="3" t="n">
        <v>23</v>
      </c>
      <c r="H109" s="2" t="n">
        <v>10.9</v>
      </c>
      <c r="I109" s="4" t="n">
        <v>8.3</v>
      </c>
      <c r="J109" s="2" t="n">
        <v>4</v>
      </c>
      <c r="K109" s="2" t="n">
        <v>3.6</v>
      </c>
      <c r="M109" s="6" t="s">
        <v>28</v>
      </c>
      <c r="N109" s="6" t="s">
        <v>32</v>
      </c>
      <c r="O109" s="6" t="s">
        <v>36</v>
      </c>
    </row>
    <row r="110" customFormat="false" ht="15" hidden="false" customHeight="false" outlineLevel="0" collapsed="false">
      <c r="A110" s="5" t="s">
        <v>43</v>
      </c>
      <c r="B110" s="5" t="s">
        <v>14</v>
      </c>
      <c r="D110" s="0" t="n">
        <v>2</v>
      </c>
      <c r="E110" s="2" t="n">
        <f aca="false">J110-H110</f>
        <v>-6.4</v>
      </c>
      <c r="F110" s="2" t="n">
        <f aca="false">(I110*I110+K110*K110-2*0.5*I110*K110)^(1/2)</f>
        <v>6.41326749792959</v>
      </c>
      <c r="G110" s="3" t="n">
        <v>25</v>
      </c>
      <c r="H110" s="4" t="n">
        <v>10.5</v>
      </c>
      <c r="I110" s="4" t="n">
        <v>7.2</v>
      </c>
      <c r="J110" s="2" t="n">
        <v>4.1</v>
      </c>
      <c r="K110" s="2" t="n">
        <v>2.1</v>
      </c>
      <c r="M110" s="6" t="s">
        <v>28</v>
      </c>
      <c r="N110" s="6" t="s">
        <v>32</v>
      </c>
      <c r="O110" s="6" t="s">
        <v>36</v>
      </c>
    </row>
    <row r="111" customFormat="false" ht="15" hidden="false" customHeight="false" outlineLevel="0" collapsed="false">
      <c r="A111" s="5" t="s">
        <v>44</v>
      </c>
      <c r="B111" s="5" t="s">
        <v>10</v>
      </c>
      <c r="D111" s="0" t="n">
        <v>1</v>
      </c>
      <c r="E111" s="2" t="n">
        <v>2</v>
      </c>
      <c r="F111" s="2" t="n">
        <v>41</v>
      </c>
      <c r="G111" s="3" t="n">
        <v>10</v>
      </c>
      <c r="H111" s="4"/>
      <c r="I111" s="4"/>
      <c r="J111" s="4"/>
      <c r="M111" s="6" t="s">
        <v>11</v>
      </c>
      <c r="N111" s="6" t="s">
        <v>23</v>
      </c>
      <c r="O111" s="6" t="s">
        <v>13</v>
      </c>
    </row>
    <row r="112" customFormat="false" ht="15" hidden="false" customHeight="false" outlineLevel="0" collapsed="false">
      <c r="A112" s="5" t="s">
        <v>44</v>
      </c>
      <c r="B112" s="5" t="s">
        <v>14</v>
      </c>
      <c r="D112" s="0" t="n">
        <v>2</v>
      </c>
      <c r="E112" s="4" t="n">
        <v>-26</v>
      </c>
      <c r="F112" s="2" t="n">
        <v>91</v>
      </c>
      <c r="G112" s="3" t="n">
        <v>10</v>
      </c>
      <c r="J112" s="4"/>
      <c r="M112" s="6" t="s">
        <v>11</v>
      </c>
      <c r="N112" s="6" t="s">
        <v>23</v>
      </c>
      <c r="O112" s="6" t="s">
        <v>13</v>
      </c>
    </row>
    <row r="113" customFormat="false" ht="15" hidden="false" customHeight="false" outlineLevel="0" collapsed="false">
      <c r="A113" s="5" t="s">
        <v>44</v>
      </c>
      <c r="B113" s="5" t="s">
        <v>10</v>
      </c>
      <c r="D113" s="0" t="n">
        <v>1</v>
      </c>
      <c r="E113" s="2" t="n">
        <v>23</v>
      </c>
      <c r="F113" s="2" t="n">
        <v>32</v>
      </c>
      <c r="G113" s="3" t="n">
        <v>10</v>
      </c>
      <c r="H113" s="4"/>
      <c r="I113" s="4"/>
      <c r="J113" s="4"/>
      <c r="M113" s="6" t="s">
        <v>15</v>
      </c>
      <c r="N113" s="6" t="s">
        <v>23</v>
      </c>
      <c r="O113" s="6" t="s">
        <v>13</v>
      </c>
    </row>
    <row r="114" customFormat="false" ht="15" hidden="false" customHeight="false" outlineLevel="0" collapsed="false">
      <c r="A114" s="5" t="s">
        <v>44</v>
      </c>
      <c r="B114" s="5" t="s">
        <v>14</v>
      </c>
      <c r="D114" s="0" t="n">
        <v>2</v>
      </c>
      <c r="E114" s="4" t="n">
        <v>-13</v>
      </c>
      <c r="F114" s="2" t="n">
        <v>31</v>
      </c>
      <c r="G114" s="3" t="n">
        <v>10</v>
      </c>
      <c r="J114" s="4"/>
      <c r="M114" s="6" t="s">
        <v>15</v>
      </c>
      <c r="N114" s="6" t="s">
        <v>23</v>
      </c>
      <c r="O114" s="6" t="s">
        <v>13</v>
      </c>
    </row>
    <row r="115" customFormat="false" ht="15" hidden="false" customHeight="false" outlineLevel="0" collapsed="false">
      <c r="A115" s="5" t="s">
        <v>44</v>
      </c>
      <c r="B115" s="5" t="s">
        <v>10</v>
      </c>
      <c r="D115" s="0" t="n">
        <v>1</v>
      </c>
      <c r="E115" s="2" t="n">
        <v>0.2</v>
      </c>
      <c r="F115" s="2" t="n">
        <v>0.5</v>
      </c>
      <c r="G115" s="3" t="n">
        <v>10</v>
      </c>
      <c r="H115" s="4"/>
      <c r="I115" s="4"/>
      <c r="J115" s="4"/>
      <c r="M115" s="6" t="s">
        <v>19</v>
      </c>
      <c r="N115" s="6" t="s">
        <v>39</v>
      </c>
      <c r="O115" s="6" t="s">
        <v>13</v>
      </c>
    </row>
    <row r="116" customFormat="false" ht="15" hidden="false" customHeight="false" outlineLevel="0" collapsed="false">
      <c r="A116" s="5" t="s">
        <v>44</v>
      </c>
      <c r="B116" s="5" t="s">
        <v>14</v>
      </c>
      <c r="D116" s="0" t="n">
        <v>2</v>
      </c>
      <c r="E116" s="4" t="n">
        <v>0</v>
      </c>
      <c r="F116" s="2" t="n">
        <v>0.4</v>
      </c>
      <c r="G116" s="3" t="n">
        <v>10</v>
      </c>
      <c r="J116" s="4"/>
      <c r="M116" s="6" t="s">
        <v>19</v>
      </c>
      <c r="N116" s="6" t="s">
        <v>39</v>
      </c>
      <c r="O116" s="6" t="s">
        <v>13</v>
      </c>
    </row>
    <row r="117" customFormat="false" ht="15" hidden="false" customHeight="false" outlineLevel="0" collapsed="false">
      <c r="A117" s="5" t="s">
        <v>44</v>
      </c>
      <c r="B117" s="5" t="s">
        <v>10</v>
      </c>
      <c r="D117" s="0" t="n">
        <v>1</v>
      </c>
      <c r="E117" s="2" t="n">
        <v>0.1</v>
      </c>
      <c r="F117" s="2" t="n">
        <v>0.1</v>
      </c>
      <c r="G117" s="3" t="n">
        <v>10</v>
      </c>
      <c r="H117" s="4"/>
      <c r="I117" s="4"/>
      <c r="J117" s="4"/>
      <c r="M117" s="6" t="s">
        <v>33</v>
      </c>
      <c r="N117" s="6" t="s">
        <v>39</v>
      </c>
      <c r="O117" s="6" t="s">
        <v>13</v>
      </c>
    </row>
    <row r="118" customFormat="false" ht="15" hidden="false" customHeight="false" outlineLevel="0" collapsed="false">
      <c r="A118" s="5" t="s">
        <v>44</v>
      </c>
      <c r="B118" s="5" t="s">
        <v>14</v>
      </c>
      <c r="D118" s="0" t="n">
        <v>2</v>
      </c>
      <c r="E118" s="4" t="n">
        <v>0</v>
      </c>
      <c r="F118" s="2" t="n">
        <v>0.1</v>
      </c>
      <c r="G118" s="3" t="n">
        <v>10</v>
      </c>
      <c r="J118" s="4"/>
      <c r="M118" s="6" t="s">
        <v>33</v>
      </c>
      <c r="N118" s="6" t="s">
        <v>39</v>
      </c>
      <c r="O118" s="6" t="s">
        <v>13</v>
      </c>
    </row>
    <row r="119" customFormat="false" ht="15" hidden="false" customHeight="false" outlineLevel="0" collapsed="false">
      <c r="A119" s="5" t="s">
        <v>44</v>
      </c>
      <c r="B119" s="5" t="s">
        <v>10</v>
      </c>
      <c r="D119" s="0" t="n">
        <v>1</v>
      </c>
      <c r="E119" s="2" t="n">
        <v>0.3</v>
      </c>
      <c r="F119" s="2" t="n">
        <v>0.5</v>
      </c>
      <c r="G119" s="3" t="n">
        <v>10</v>
      </c>
      <c r="H119" s="4"/>
      <c r="I119" s="4"/>
      <c r="J119" s="4"/>
      <c r="M119" s="6" t="s">
        <v>34</v>
      </c>
      <c r="N119" s="6" t="s">
        <v>39</v>
      </c>
      <c r="O119" s="6" t="s">
        <v>13</v>
      </c>
    </row>
    <row r="120" customFormat="false" ht="15" hidden="false" customHeight="false" outlineLevel="0" collapsed="false">
      <c r="A120" s="5" t="s">
        <v>44</v>
      </c>
      <c r="B120" s="5" t="s">
        <v>14</v>
      </c>
      <c r="D120" s="0" t="n">
        <v>2</v>
      </c>
      <c r="E120" s="4" t="n">
        <v>0.1</v>
      </c>
      <c r="F120" s="2" t="n">
        <v>0.6</v>
      </c>
      <c r="G120" s="3" t="n">
        <v>10</v>
      </c>
      <c r="J120" s="4"/>
      <c r="M120" s="6" t="s">
        <v>34</v>
      </c>
      <c r="N120" s="6" t="s">
        <v>39</v>
      </c>
      <c r="O120" s="6" t="s">
        <v>13</v>
      </c>
    </row>
    <row r="121" customFormat="false" ht="15" hidden="false" customHeight="false" outlineLevel="0" collapsed="false">
      <c r="A121" s="5" t="s">
        <v>44</v>
      </c>
      <c r="B121" s="5" t="s">
        <v>10</v>
      </c>
      <c r="D121" s="0" t="n">
        <v>1</v>
      </c>
      <c r="E121" s="2" t="n">
        <v>-0.3</v>
      </c>
      <c r="F121" s="2" t="n">
        <v>0.344</v>
      </c>
      <c r="G121" s="3" t="n">
        <v>10</v>
      </c>
      <c r="H121" s="4"/>
      <c r="I121" s="4"/>
      <c r="J121" s="4"/>
      <c r="M121" s="6" t="s">
        <v>21</v>
      </c>
      <c r="N121" s="6" t="s">
        <v>39</v>
      </c>
      <c r="O121" s="6" t="s">
        <v>13</v>
      </c>
    </row>
    <row r="122" customFormat="false" ht="15" hidden="false" customHeight="false" outlineLevel="0" collapsed="false">
      <c r="A122" s="5" t="s">
        <v>44</v>
      </c>
      <c r="B122" s="5" t="s">
        <v>14</v>
      </c>
      <c r="D122" s="0" t="n">
        <v>2</v>
      </c>
      <c r="E122" s="2" t="n">
        <v>-0.2108</v>
      </c>
      <c r="F122" s="2" t="n">
        <v>0.946</v>
      </c>
      <c r="G122" s="3" t="n">
        <v>10</v>
      </c>
      <c r="H122" s="4"/>
      <c r="I122" s="4"/>
      <c r="J122" s="4"/>
      <c r="M122" s="6" t="s">
        <v>21</v>
      </c>
      <c r="N122" s="6" t="s">
        <v>39</v>
      </c>
      <c r="O122" s="6" t="s">
        <v>13</v>
      </c>
    </row>
    <row r="123" customFormat="false" ht="15" hidden="false" customHeight="false" outlineLevel="0" collapsed="false">
      <c r="A123" s="5" t="s">
        <v>45</v>
      </c>
      <c r="B123" s="5" t="s">
        <v>10</v>
      </c>
      <c r="D123" s="0" t="n">
        <v>1</v>
      </c>
      <c r="E123" s="2" t="n">
        <v>3.3</v>
      </c>
      <c r="F123" s="2" t="n">
        <f aca="false">(I123*I123+K123*K123-2*0.5*I123*K123)^(1/2)</f>
        <v>17.3096707074398</v>
      </c>
      <c r="G123" s="3" t="n">
        <v>22</v>
      </c>
      <c r="H123" s="2" t="n">
        <v>36.72</v>
      </c>
      <c r="I123" s="2" t="n">
        <v>18.83</v>
      </c>
      <c r="J123" s="2" t="n">
        <v>40.02</v>
      </c>
      <c r="K123" s="2" t="n">
        <v>15.22</v>
      </c>
      <c r="M123" s="6" t="s">
        <v>11</v>
      </c>
      <c r="N123" s="6" t="s">
        <v>12</v>
      </c>
      <c r="O123" s="6" t="s">
        <v>36</v>
      </c>
    </row>
    <row r="124" customFormat="false" ht="15" hidden="false" customHeight="false" outlineLevel="0" collapsed="false">
      <c r="A124" s="1" t="s">
        <v>45</v>
      </c>
      <c r="B124" s="5" t="s">
        <v>46</v>
      </c>
      <c r="D124" s="0" t="n">
        <v>4</v>
      </c>
      <c r="E124" s="2" t="n">
        <v>-11.4</v>
      </c>
      <c r="F124" s="2" t="n">
        <f aca="false">(I124*I124+K124*K124-2*0.5*I124*K124)^(1/2)</f>
        <v>17.9810094266145</v>
      </c>
      <c r="G124" s="3" t="n">
        <v>23</v>
      </c>
      <c r="H124" s="2" t="n">
        <v>41.92</v>
      </c>
      <c r="I124" s="2" t="n">
        <v>18.09</v>
      </c>
      <c r="J124" s="2" t="n">
        <v>30.52</v>
      </c>
      <c r="K124" s="2" t="n">
        <v>17.87</v>
      </c>
      <c r="M124" s="6" t="s">
        <v>11</v>
      </c>
      <c r="N124" s="6" t="s">
        <v>12</v>
      </c>
      <c r="O124" s="6" t="s">
        <v>36</v>
      </c>
    </row>
    <row r="125" customFormat="false" ht="15" hidden="false" customHeight="false" outlineLevel="0" collapsed="false">
      <c r="A125" s="5" t="s">
        <v>45</v>
      </c>
      <c r="B125" s="5" t="s">
        <v>10</v>
      </c>
      <c r="D125" s="0" t="n">
        <v>1</v>
      </c>
      <c r="E125" s="2" t="n">
        <v>1.4</v>
      </c>
      <c r="F125" s="2" t="n">
        <f aca="false">(I125*I125+K125*K125-2*0.5*I125*K125)^(1/2)</f>
        <v>16.5800090470422</v>
      </c>
      <c r="G125" s="3" t="n">
        <v>22</v>
      </c>
      <c r="H125" s="2" t="n">
        <v>33.33</v>
      </c>
      <c r="I125" s="2" t="n">
        <v>12.41</v>
      </c>
      <c r="J125" s="2" t="n">
        <v>34.73</v>
      </c>
      <c r="K125" s="2" t="n">
        <v>18.83</v>
      </c>
      <c r="M125" s="6" t="s">
        <v>15</v>
      </c>
      <c r="N125" s="6" t="s">
        <v>12</v>
      </c>
      <c r="O125" s="6" t="s">
        <v>36</v>
      </c>
    </row>
    <row r="126" customFormat="false" ht="15" hidden="false" customHeight="false" outlineLevel="0" collapsed="false">
      <c r="A126" s="1" t="s">
        <v>45</v>
      </c>
      <c r="B126" s="5" t="s">
        <v>46</v>
      </c>
      <c r="D126" s="0" t="n">
        <v>4</v>
      </c>
      <c r="E126" s="2" t="n">
        <v>-9.79</v>
      </c>
      <c r="F126" s="2" t="n">
        <f aca="false">(I126*I126+K126*K126-2*0.5*I126*K126)^(1/2)</f>
        <v>18.5419767015278</v>
      </c>
      <c r="G126" s="3" t="n">
        <v>23</v>
      </c>
      <c r="H126" s="2" t="n">
        <v>40.27</v>
      </c>
      <c r="I126" s="2" t="n">
        <v>20.47</v>
      </c>
      <c r="J126" s="2" t="n">
        <v>30.47</v>
      </c>
      <c r="K126" s="2" t="n">
        <v>15.67</v>
      </c>
      <c r="M126" s="6" t="s">
        <v>15</v>
      </c>
      <c r="N126" s="6" t="s">
        <v>12</v>
      </c>
      <c r="O126" s="6" t="s">
        <v>36</v>
      </c>
    </row>
    <row r="127" customFormat="false" ht="15" hidden="false" customHeight="false" outlineLevel="0" collapsed="false">
      <c r="A127" s="5" t="s">
        <v>45</v>
      </c>
      <c r="B127" s="5" t="s">
        <v>10</v>
      </c>
      <c r="D127" s="0" t="n">
        <v>1</v>
      </c>
      <c r="E127" s="2" t="n">
        <v>4.83</v>
      </c>
      <c r="F127" s="2" t="n">
        <f aca="false">(I127*I127+K127*K127-2*0.5*I127*K127)^(1/2)</f>
        <v>33.4572607964251</v>
      </c>
      <c r="G127" s="3" t="n">
        <v>22</v>
      </c>
      <c r="H127" s="2" t="n">
        <v>33.8</v>
      </c>
      <c r="I127" s="2" t="n">
        <v>38.63</v>
      </c>
      <c r="J127" s="2" t="n">
        <v>34.73</v>
      </c>
      <c r="K127" s="2" t="n">
        <v>19.74</v>
      </c>
      <c r="M127" s="6" t="s">
        <v>16</v>
      </c>
      <c r="N127" s="6" t="s">
        <v>12</v>
      </c>
      <c r="O127" s="6" t="s">
        <v>36</v>
      </c>
    </row>
    <row r="128" customFormat="false" ht="15" hidden="false" customHeight="false" outlineLevel="0" collapsed="false">
      <c r="A128" s="1" t="s">
        <v>45</v>
      </c>
      <c r="B128" s="5" t="s">
        <v>46</v>
      </c>
      <c r="D128" s="0" t="n">
        <v>4</v>
      </c>
      <c r="E128" s="4" t="n">
        <v>-10.14</v>
      </c>
      <c r="F128" s="2" t="n">
        <f aca="false">(I128*I128+K128*K128-2*0.5*I128*K128)^(1/2)</f>
        <v>24.9072900974795</v>
      </c>
      <c r="G128" s="3" t="n">
        <v>23</v>
      </c>
      <c r="H128" s="2" t="n">
        <v>38.89</v>
      </c>
      <c r="I128" s="2" t="n">
        <v>28.66</v>
      </c>
      <c r="J128" s="2" t="n">
        <v>28.75</v>
      </c>
      <c r="K128" s="2" t="n">
        <v>16.41</v>
      </c>
      <c r="M128" s="6" t="s">
        <v>16</v>
      </c>
      <c r="N128" s="6" t="s">
        <v>12</v>
      </c>
      <c r="O128" s="6" t="s">
        <v>36</v>
      </c>
    </row>
    <row r="129" customFormat="false" ht="15" hidden="false" customHeight="false" outlineLevel="0" collapsed="false">
      <c r="A129" s="5" t="s">
        <v>45</v>
      </c>
      <c r="B129" s="5" t="s">
        <v>10</v>
      </c>
      <c r="D129" s="0" t="n">
        <v>1</v>
      </c>
      <c r="E129" s="4" t="n">
        <v>-21.31</v>
      </c>
      <c r="F129" s="2" t="n">
        <f aca="false">(I129*I129+K129*K129-2*0.5*I129*K129)^(1/2)</f>
        <v>36.4398916024732</v>
      </c>
      <c r="G129" s="3" t="n">
        <v>22</v>
      </c>
      <c r="H129" s="2" t="n">
        <v>335.92</v>
      </c>
      <c r="I129" s="2" t="n">
        <v>33.76</v>
      </c>
      <c r="J129" s="2" t="n">
        <v>314.61</v>
      </c>
      <c r="K129" s="2" t="n">
        <v>38.63</v>
      </c>
      <c r="M129" s="6" t="s">
        <v>17</v>
      </c>
      <c r="N129" s="6" t="s">
        <v>18</v>
      </c>
      <c r="O129" s="6" t="s">
        <v>36</v>
      </c>
    </row>
    <row r="130" customFormat="false" ht="15" hidden="false" customHeight="false" outlineLevel="0" collapsed="false">
      <c r="A130" s="1" t="s">
        <v>45</v>
      </c>
      <c r="B130" s="5" t="s">
        <v>46</v>
      </c>
      <c r="D130" s="0" t="n">
        <v>4</v>
      </c>
      <c r="E130" s="4" t="n">
        <v>-66.94</v>
      </c>
      <c r="F130" s="2" t="n">
        <f aca="false">(I130*I130+K130*K130-2*0.5*I130*K130)^(1/2)</f>
        <v>39.7078682379198</v>
      </c>
      <c r="G130" s="3" t="n">
        <v>23</v>
      </c>
      <c r="H130" s="2" t="n">
        <v>312.06</v>
      </c>
      <c r="I130" s="2" t="n">
        <v>28.58</v>
      </c>
      <c r="J130" s="2" t="n">
        <v>245.11</v>
      </c>
      <c r="K130" s="2" t="n">
        <v>45.34</v>
      </c>
      <c r="M130" s="6" t="s">
        <v>17</v>
      </c>
      <c r="N130" s="6" t="s">
        <v>18</v>
      </c>
      <c r="O130" s="6" t="s">
        <v>36</v>
      </c>
    </row>
    <row r="131" customFormat="false" ht="15.5" hidden="false" customHeight="false" outlineLevel="0" collapsed="false">
      <c r="A131" s="5" t="s">
        <v>45</v>
      </c>
      <c r="B131" s="5" t="s">
        <v>10</v>
      </c>
      <c r="D131" s="0" t="n">
        <v>1</v>
      </c>
      <c r="E131" s="4" t="n">
        <v>-3.35</v>
      </c>
      <c r="F131" s="2" t="n">
        <f aca="false">(I131*I131+K131*K131-2*0.5*I131*K131)^(1/2)</f>
        <v>2.13978970929388</v>
      </c>
      <c r="G131" s="3" t="n">
        <v>22</v>
      </c>
      <c r="H131" s="2" t="n">
        <v>18.4</v>
      </c>
      <c r="I131" s="2" t="n">
        <v>1.79</v>
      </c>
      <c r="J131" s="2" t="n">
        <v>16.95</v>
      </c>
      <c r="K131" s="2" t="n">
        <v>2.37</v>
      </c>
      <c r="M131" s="6" t="s">
        <v>31</v>
      </c>
      <c r="N131" s="6" t="s">
        <v>32</v>
      </c>
      <c r="O131" s="6" t="s">
        <v>36</v>
      </c>
    </row>
    <row r="132" customFormat="false" ht="15.5" hidden="false" customHeight="false" outlineLevel="0" collapsed="false">
      <c r="A132" s="1" t="s">
        <v>45</v>
      </c>
      <c r="B132" s="5" t="s">
        <v>46</v>
      </c>
      <c r="D132" s="0" t="n">
        <v>4</v>
      </c>
      <c r="E132" s="2" t="n">
        <f aca="false">--3.35</f>
        <v>3.35</v>
      </c>
      <c r="F132" s="2" t="n">
        <f aca="false">(I132*I132+K132*K132-2*0.5*I132*K132)^(1/2)</f>
        <v>4.38954439549254</v>
      </c>
      <c r="G132" s="3" t="n">
        <v>23</v>
      </c>
      <c r="H132" s="2" t="n">
        <v>17.35</v>
      </c>
      <c r="I132" s="2" t="n">
        <v>4.89</v>
      </c>
      <c r="J132" s="2" t="n">
        <v>14</v>
      </c>
      <c r="K132" s="2" t="n">
        <v>1.29</v>
      </c>
      <c r="M132" s="6" t="s">
        <v>31</v>
      </c>
      <c r="N132" s="6" t="s">
        <v>32</v>
      </c>
      <c r="O132" s="6" t="s">
        <v>36</v>
      </c>
    </row>
    <row r="133" customFormat="false" ht="15" hidden="false" customHeight="false" outlineLevel="0" collapsed="false">
      <c r="A133" s="5" t="s">
        <v>45</v>
      </c>
      <c r="B133" s="5" t="s">
        <v>10</v>
      </c>
      <c r="D133" s="0" t="n">
        <v>1</v>
      </c>
      <c r="E133" s="2" t="n">
        <v>-5.14</v>
      </c>
      <c r="F133" s="2" t="n">
        <f aca="false">(I133*I133+K133*K133-2*0.5*I133*K133)^(1/2)</f>
        <v>30.8258187239204</v>
      </c>
      <c r="G133" s="3" t="n">
        <v>22</v>
      </c>
      <c r="H133" s="2" t="n">
        <v>211</v>
      </c>
      <c r="I133" s="2" t="n">
        <v>31.75</v>
      </c>
      <c r="J133" s="2" t="n">
        <v>205.86</v>
      </c>
      <c r="K133" s="2" t="n">
        <v>29.81</v>
      </c>
      <c r="M133" s="6" t="s">
        <v>19</v>
      </c>
      <c r="N133" s="0" t="s">
        <v>20</v>
      </c>
      <c r="O133" s="6" t="s">
        <v>36</v>
      </c>
    </row>
    <row r="134" customFormat="false" ht="15" hidden="false" customHeight="false" outlineLevel="0" collapsed="false">
      <c r="A134" s="1" t="s">
        <v>45</v>
      </c>
      <c r="B134" s="5" t="s">
        <v>46</v>
      </c>
      <c r="D134" s="0" t="n">
        <v>4</v>
      </c>
      <c r="E134" s="2" t="n">
        <v>-10.55</v>
      </c>
      <c r="F134" s="2" t="n">
        <f aca="false">(I134*I134+K134*K134-2*0.5*I134*K134)^(1/2)</f>
        <v>45.8525931654907</v>
      </c>
      <c r="G134" s="3" t="n">
        <v>23</v>
      </c>
      <c r="H134" s="2" t="n">
        <v>224.89</v>
      </c>
      <c r="I134" s="2" t="n">
        <v>49.59</v>
      </c>
      <c r="J134" s="2" t="n">
        <v>214.34</v>
      </c>
      <c r="K134" s="2" t="n">
        <v>40.86</v>
      </c>
      <c r="M134" s="6" t="s">
        <v>19</v>
      </c>
      <c r="N134" s="0" t="s">
        <v>20</v>
      </c>
      <c r="O134" s="6" t="s">
        <v>36</v>
      </c>
    </row>
    <row r="135" customFormat="false" ht="15" hidden="false" customHeight="false" outlineLevel="0" collapsed="false">
      <c r="A135" s="5" t="s">
        <v>45</v>
      </c>
      <c r="B135" s="5" t="s">
        <v>10</v>
      </c>
      <c r="D135" s="0" t="n">
        <v>1</v>
      </c>
      <c r="E135" s="2" t="n">
        <v>-10.86</v>
      </c>
      <c r="F135" s="2" t="n">
        <f aca="false">(I135*I135+K135*K135-2*0.5*I135*K135)^(1/2)</f>
        <v>50.8428057841028</v>
      </c>
      <c r="G135" s="3" t="n">
        <v>22</v>
      </c>
      <c r="H135" s="2" t="n">
        <v>168.86</v>
      </c>
      <c r="I135" s="2" t="n">
        <v>57.88</v>
      </c>
      <c r="J135" s="2" t="n">
        <v>158</v>
      </c>
      <c r="K135" s="2" t="n">
        <v>20.43</v>
      </c>
      <c r="M135" s="6" t="s">
        <v>21</v>
      </c>
      <c r="N135" s="6" t="s">
        <v>20</v>
      </c>
      <c r="O135" s="6" t="s">
        <v>36</v>
      </c>
    </row>
    <row r="136" customFormat="false" ht="15" hidden="false" customHeight="false" outlineLevel="0" collapsed="false">
      <c r="A136" s="1" t="s">
        <v>45</v>
      </c>
      <c r="B136" s="5" t="s">
        <v>46</v>
      </c>
      <c r="D136" s="0" t="n">
        <v>4</v>
      </c>
      <c r="E136" s="2" t="n">
        <v>-8.4</v>
      </c>
      <c r="F136" s="2" t="n">
        <f aca="false">(I136*I136+K136*K136-2*0.5*I136*K136)^(1/2)</f>
        <v>58.565989277054</v>
      </c>
      <c r="G136" s="3" t="n">
        <v>23</v>
      </c>
      <c r="H136" s="2" t="n">
        <v>161.65</v>
      </c>
      <c r="I136" s="2" t="n">
        <v>54.55</v>
      </c>
      <c r="J136" s="2" t="n">
        <v>153.25</v>
      </c>
      <c r="K136" s="2" t="n">
        <v>61.89</v>
      </c>
      <c r="M136" s="6" t="s">
        <v>21</v>
      </c>
      <c r="N136" s="6" t="s">
        <v>20</v>
      </c>
      <c r="O136" s="6" t="s">
        <v>36</v>
      </c>
    </row>
    <row r="137" customFormat="false" ht="15" hidden="false" customHeight="false" outlineLevel="0" collapsed="false">
      <c r="A137" s="5" t="s">
        <v>45</v>
      </c>
      <c r="B137" s="5" t="s">
        <v>10</v>
      </c>
      <c r="D137" s="0" t="n">
        <v>1</v>
      </c>
      <c r="E137" s="2" t="n">
        <v>-0.12</v>
      </c>
      <c r="F137" s="2" t="n">
        <f aca="false">(I137*I137+K137*K137-2*0.5*I137*K137)^(1/2)</f>
        <v>3.95508533409837</v>
      </c>
      <c r="G137" s="3" t="n">
        <v>22</v>
      </c>
      <c r="H137" s="2" t="n">
        <v>40.01</v>
      </c>
      <c r="I137" s="2" t="n">
        <v>3.31</v>
      </c>
      <c r="J137" s="2" t="n">
        <v>39.89</v>
      </c>
      <c r="K137" s="2" t="n">
        <v>4.38</v>
      </c>
      <c r="M137" s="6" t="s">
        <v>33</v>
      </c>
      <c r="N137" s="6" t="s">
        <v>20</v>
      </c>
      <c r="O137" s="6" t="s">
        <v>36</v>
      </c>
    </row>
    <row r="138" customFormat="false" ht="15" hidden="false" customHeight="false" outlineLevel="0" collapsed="false">
      <c r="A138" s="1" t="s">
        <v>45</v>
      </c>
      <c r="B138" s="5" t="s">
        <v>46</v>
      </c>
      <c r="D138" s="0" t="n">
        <v>4</v>
      </c>
      <c r="E138" s="2" t="n">
        <v>1.31</v>
      </c>
      <c r="F138" s="2" t="n">
        <f aca="false">(I138*I138+K138*K138-2*0.5*I138*K138)^(1/2)</f>
        <v>8.11371061845319</v>
      </c>
      <c r="G138" s="3" t="n">
        <v>23</v>
      </c>
      <c r="H138" s="2" t="n">
        <v>39.48</v>
      </c>
      <c r="I138" s="2" t="n">
        <v>7.41</v>
      </c>
      <c r="J138" s="2" t="n">
        <v>40.79</v>
      </c>
      <c r="K138" s="2" t="n">
        <v>8.67</v>
      </c>
      <c r="M138" s="6" t="s">
        <v>33</v>
      </c>
      <c r="N138" s="6" t="s">
        <v>20</v>
      </c>
      <c r="O138" s="6" t="s">
        <v>36</v>
      </c>
    </row>
    <row r="139" customFormat="false" ht="15" hidden="false" customHeight="false" outlineLevel="0" collapsed="false">
      <c r="A139" s="5" t="s">
        <v>45</v>
      </c>
      <c r="B139" s="5" t="s">
        <v>10</v>
      </c>
      <c r="D139" s="0" t="n">
        <v>1</v>
      </c>
      <c r="E139" s="2" t="n">
        <v>-2.74</v>
      </c>
      <c r="F139" s="2" t="n">
        <f aca="false">(I139*I139+K139*K139-2*0.5*I139*K139)^(1/2)</f>
        <v>39.2626807541207</v>
      </c>
      <c r="G139" s="3" t="n">
        <v>22</v>
      </c>
      <c r="H139" s="2" t="n">
        <v>137.04</v>
      </c>
      <c r="I139" s="2" t="n">
        <v>44.44</v>
      </c>
      <c r="J139" s="2" t="n">
        <v>134.31</v>
      </c>
      <c r="K139" s="2" t="n">
        <v>29.99</v>
      </c>
      <c r="M139" s="6" t="s">
        <v>34</v>
      </c>
      <c r="N139" s="6" t="s">
        <v>20</v>
      </c>
      <c r="O139" s="6" t="s">
        <v>36</v>
      </c>
    </row>
    <row r="140" customFormat="false" ht="15" hidden="false" customHeight="false" outlineLevel="0" collapsed="false">
      <c r="A140" s="1" t="s">
        <v>45</v>
      </c>
      <c r="B140" s="5" t="s">
        <v>46</v>
      </c>
      <c r="D140" s="0" t="n">
        <v>4</v>
      </c>
      <c r="E140" s="2" t="n">
        <v>-11.45</v>
      </c>
      <c r="F140" s="2" t="n">
        <f aca="false">(I140*I140+K140*K140-2*0.5*I140*K140)^(1/2)</f>
        <v>44.3225958174834</v>
      </c>
      <c r="G140" s="3" t="n">
        <v>23</v>
      </c>
      <c r="H140" s="2" t="n">
        <v>149.32</v>
      </c>
      <c r="I140" s="2" t="n">
        <v>47.85</v>
      </c>
      <c r="J140" s="2" t="n">
        <v>137.86</v>
      </c>
      <c r="K140" s="2" t="n">
        <v>39.65</v>
      </c>
      <c r="M140" s="6" t="s">
        <v>34</v>
      </c>
      <c r="N140" s="6" t="s">
        <v>20</v>
      </c>
      <c r="O140" s="6" t="s">
        <v>36</v>
      </c>
    </row>
    <row r="141" customFormat="false" ht="15" hidden="false" customHeight="false" outlineLevel="0" collapsed="false">
      <c r="A141" s="5" t="s">
        <v>47</v>
      </c>
      <c r="B141" s="5" t="s">
        <v>10</v>
      </c>
      <c r="D141" s="0" t="n">
        <v>1</v>
      </c>
      <c r="E141" s="2" t="n">
        <f aca="false">J141-H141</f>
        <v>4</v>
      </c>
      <c r="F141" s="2" t="n">
        <f aca="false">(I141*I141+K141*K141-2*0.5*I141*K141)^(1/2)</f>
        <v>41.6856318172101</v>
      </c>
      <c r="G141" s="3" t="n">
        <v>22</v>
      </c>
      <c r="H141" s="2" t="n">
        <v>98</v>
      </c>
      <c r="I141" s="2" t="n">
        <v>14.07</v>
      </c>
      <c r="J141" s="2" t="n">
        <v>102</v>
      </c>
      <c r="K141" s="2" t="n">
        <v>46.9</v>
      </c>
      <c r="M141" s="6" t="s">
        <v>21</v>
      </c>
      <c r="N141" s="6" t="s">
        <v>20</v>
      </c>
      <c r="O141" s="6" t="s">
        <v>48</v>
      </c>
    </row>
    <row r="142" customFormat="false" ht="15" hidden="false" customHeight="false" outlineLevel="0" collapsed="false">
      <c r="A142" s="5" t="s">
        <v>47</v>
      </c>
      <c r="B142" s="5" t="s">
        <v>14</v>
      </c>
      <c r="D142" s="0" t="n">
        <v>2</v>
      </c>
      <c r="E142" s="2" t="n">
        <f aca="false">J142-H142</f>
        <v>11</v>
      </c>
      <c r="F142" s="2" t="n">
        <f aca="false">(I142*I142+K142*K142-2*0.5*I142*K142)^(1/2)</f>
        <v>36.6300709800022</v>
      </c>
      <c r="G142" s="3" t="n">
        <v>22</v>
      </c>
      <c r="H142" s="2" t="n">
        <v>99</v>
      </c>
      <c r="I142" s="2" t="n">
        <v>18.76</v>
      </c>
      <c r="J142" s="2" t="n">
        <v>110</v>
      </c>
      <c r="K142" s="2" t="n">
        <v>42.21</v>
      </c>
      <c r="M142" s="6" t="s">
        <v>21</v>
      </c>
      <c r="N142" s="6" t="s">
        <v>20</v>
      </c>
      <c r="O142" s="6" t="s">
        <v>48</v>
      </c>
    </row>
    <row r="143" customFormat="false" ht="15" hidden="false" customHeight="false" outlineLevel="0" collapsed="false">
      <c r="A143" s="5" t="s">
        <v>47</v>
      </c>
      <c r="B143" s="5" t="s">
        <v>10</v>
      </c>
      <c r="D143" s="0" t="n">
        <v>1</v>
      </c>
      <c r="E143" s="2" t="n">
        <f aca="false">J143-H143</f>
        <v>8</v>
      </c>
      <c r="F143" s="2" t="n">
        <f aca="false">(I143*I143+K143*K143-2*0.5*I143*K143)^(1/2)</f>
        <v>21.4922800093429</v>
      </c>
      <c r="G143" s="3" t="n">
        <v>22</v>
      </c>
      <c r="H143" s="2" t="n">
        <v>42</v>
      </c>
      <c r="I143" s="2" t="n">
        <v>4.69</v>
      </c>
      <c r="J143" s="2" t="n">
        <v>50</v>
      </c>
      <c r="K143" s="2" t="n">
        <v>23.45</v>
      </c>
      <c r="M143" s="6" t="s">
        <v>11</v>
      </c>
      <c r="N143" s="6" t="s">
        <v>23</v>
      </c>
      <c r="O143" s="6" t="s">
        <v>48</v>
      </c>
    </row>
    <row r="144" customFormat="false" ht="15" hidden="false" customHeight="false" outlineLevel="0" collapsed="false">
      <c r="A144" s="5" t="s">
        <v>47</v>
      </c>
      <c r="B144" s="5" t="s">
        <v>14</v>
      </c>
      <c r="D144" s="0" t="n">
        <v>2</v>
      </c>
      <c r="E144" s="2" t="n">
        <f aca="false">J144-H144</f>
        <v>-1</v>
      </c>
      <c r="F144" s="2" t="n">
        <f aca="false">(I144*I144+K144*K144-2*0.5*I144*K144)^(1/2)</f>
        <v>4.69</v>
      </c>
      <c r="G144" s="3" t="n">
        <v>22</v>
      </c>
      <c r="H144" s="2" t="n">
        <v>34</v>
      </c>
      <c r="I144" s="2" t="n">
        <v>4.69</v>
      </c>
      <c r="J144" s="2" t="n">
        <v>33</v>
      </c>
      <c r="K144" s="2" t="n">
        <v>4.69</v>
      </c>
      <c r="M144" s="6" t="s">
        <v>11</v>
      </c>
      <c r="N144" s="6" t="s">
        <v>23</v>
      </c>
      <c r="O144" s="6" t="s">
        <v>48</v>
      </c>
    </row>
    <row r="145" customFormat="false" ht="15" hidden="false" customHeight="false" outlineLevel="0" collapsed="false">
      <c r="A145" s="1" t="s">
        <v>49</v>
      </c>
      <c r="B145" s="5" t="s">
        <v>10</v>
      </c>
      <c r="D145" s="0" t="n">
        <v>1</v>
      </c>
      <c r="E145" s="2" t="n">
        <f aca="false">J145-H145</f>
        <v>-17.86</v>
      </c>
      <c r="F145" s="2" t="n">
        <f aca="false">(I145*I145+K145*K145-2*0.5*I145*K145)^(1/2)</f>
        <v>140.812020438597</v>
      </c>
      <c r="G145" s="3" t="n">
        <v>30</v>
      </c>
      <c r="H145" s="2" t="n">
        <v>201.06</v>
      </c>
      <c r="I145" s="2" t="n">
        <v>66.09</v>
      </c>
      <c r="J145" s="2" t="n">
        <v>183.2</v>
      </c>
      <c r="K145" s="2" t="n">
        <v>161.7</v>
      </c>
      <c r="M145" s="6" t="s">
        <v>21</v>
      </c>
      <c r="N145" s="6" t="s">
        <v>20</v>
      </c>
      <c r="O145" s="6" t="s">
        <v>36</v>
      </c>
    </row>
    <row r="146" customFormat="false" ht="15" hidden="false" customHeight="false" outlineLevel="0" collapsed="false">
      <c r="A146" s="1" t="s">
        <v>49</v>
      </c>
      <c r="B146" s="5" t="s">
        <v>14</v>
      </c>
      <c r="D146" s="0" t="n">
        <v>2</v>
      </c>
      <c r="E146" s="2" t="n">
        <f aca="false">J146-H146</f>
        <v>-67.9</v>
      </c>
      <c r="F146" s="2" t="n">
        <f aca="false">(I146*I146+K146*K146-2*0.5*I146*K146)^(1/2)</f>
        <v>51.7858088669087</v>
      </c>
      <c r="G146" s="3" t="n">
        <v>30</v>
      </c>
      <c r="H146" s="2" t="n">
        <v>213.2</v>
      </c>
      <c r="I146" s="2" t="n">
        <v>54.4</v>
      </c>
      <c r="J146" s="2" t="n">
        <v>145.3</v>
      </c>
      <c r="K146" s="2" t="n">
        <v>48.7</v>
      </c>
      <c r="M146" s="6" t="s">
        <v>21</v>
      </c>
      <c r="N146" s="6" t="s">
        <v>20</v>
      </c>
      <c r="O146" s="6" t="s">
        <v>36</v>
      </c>
    </row>
    <row r="147" customFormat="false" ht="15" hidden="false" customHeight="false" outlineLevel="0" collapsed="false">
      <c r="A147" s="1" t="s">
        <v>49</v>
      </c>
      <c r="B147" s="5" t="s">
        <v>50</v>
      </c>
      <c r="D147" s="0" t="n">
        <v>3</v>
      </c>
      <c r="E147" s="2" t="n">
        <f aca="false">J147-H147</f>
        <v>-68.47</v>
      </c>
      <c r="F147" s="2" t="n">
        <f aca="false">(I147*I147+K147*K147-2*0.5*I147*K147)^(1/2)</f>
        <v>70.7289898132301</v>
      </c>
      <c r="G147" s="3" t="n">
        <v>29</v>
      </c>
      <c r="H147" s="2" t="n">
        <v>221.5</v>
      </c>
      <c r="I147" s="2" t="n">
        <v>78.2</v>
      </c>
      <c r="J147" s="2" t="n">
        <v>153.03</v>
      </c>
      <c r="K147" s="2" t="n">
        <v>59.5</v>
      </c>
      <c r="M147" s="6" t="s">
        <v>21</v>
      </c>
      <c r="N147" s="6" t="s">
        <v>20</v>
      </c>
      <c r="O147" s="6" t="s">
        <v>36</v>
      </c>
    </row>
    <row r="148" customFormat="false" ht="15" hidden="false" customHeight="false" outlineLevel="0" collapsed="false">
      <c r="A148" s="1" t="s">
        <v>49</v>
      </c>
      <c r="B148" s="5" t="s">
        <v>10</v>
      </c>
      <c r="D148" s="0" t="n">
        <v>1</v>
      </c>
      <c r="E148" s="2" t="n">
        <f aca="false">J148-H148</f>
        <v>20.4</v>
      </c>
      <c r="F148" s="2" t="n">
        <f aca="false">(I148*I148+K148*K148-2*0.5*I148*K148)^(1/2)</f>
        <v>29.8829382758791</v>
      </c>
      <c r="G148" s="3" t="n">
        <v>30</v>
      </c>
      <c r="H148" s="2" t="n">
        <v>156.3</v>
      </c>
      <c r="I148" s="2" t="n">
        <v>27.5</v>
      </c>
      <c r="J148" s="2" t="n">
        <v>176.7</v>
      </c>
      <c r="K148" s="2" t="n">
        <v>31.8</v>
      </c>
      <c r="M148" s="6" t="s">
        <v>19</v>
      </c>
      <c r="N148" s="6" t="s">
        <v>20</v>
      </c>
      <c r="O148" s="6" t="s">
        <v>36</v>
      </c>
    </row>
    <row r="149" customFormat="false" ht="15" hidden="false" customHeight="false" outlineLevel="0" collapsed="false">
      <c r="A149" s="1" t="s">
        <v>49</v>
      </c>
      <c r="B149" s="5" t="s">
        <v>14</v>
      </c>
      <c r="D149" s="0" t="n">
        <v>2</v>
      </c>
      <c r="E149" s="2" t="n">
        <f aca="false">J149-H149</f>
        <v>2.40000000000001</v>
      </c>
      <c r="F149" s="2" t="n">
        <f aca="false">(I149*I149+K149*K149-2*0.5*I149*K149)^(1/2)</f>
        <v>28.6544935394084</v>
      </c>
      <c r="G149" s="3" t="n">
        <v>30</v>
      </c>
      <c r="H149" s="2" t="n">
        <v>161.1</v>
      </c>
      <c r="I149" s="2" t="n">
        <v>30.6</v>
      </c>
      <c r="J149" s="2" t="n">
        <v>163.5</v>
      </c>
      <c r="K149" s="2" t="n">
        <v>26.2</v>
      </c>
      <c r="M149" s="6" t="s">
        <v>19</v>
      </c>
      <c r="N149" s="6" t="s">
        <v>20</v>
      </c>
      <c r="O149" s="6" t="s">
        <v>36</v>
      </c>
    </row>
    <row r="150" customFormat="false" ht="15" hidden="false" customHeight="false" outlineLevel="0" collapsed="false">
      <c r="A150" s="1" t="s">
        <v>49</v>
      </c>
      <c r="B150" s="5" t="s">
        <v>50</v>
      </c>
      <c r="D150" s="0" t="n">
        <v>3</v>
      </c>
      <c r="E150" s="2" t="n">
        <f aca="false">J150-H150</f>
        <v>-11.2</v>
      </c>
      <c r="F150" s="2" t="n">
        <f aca="false">(I150*I150+K150*K150-2*0.5*I150*K150)^(1/2)</f>
        <v>38.7551286928582</v>
      </c>
      <c r="G150" s="3" t="n">
        <v>29</v>
      </c>
      <c r="H150" s="2" t="n">
        <v>165.9</v>
      </c>
      <c r="I150" s="2" t="n">
        <v>36.6</v>
      </c>
      <c r="J150" s="2" t="n">
        <v>154.7</v>
      </c>
      <c r="K150" s="2" t="n">
        <v>40.6</v>
      </c>
      <c r="M150" s="6" t="s">
        <v>19</v>
      </c>
      <c r="N150" s="6" t="s">
        <v>20</v>
      </c>
      <c r="O150" s="6" t="s">
        <v>36</v>
      </c>
    </row>
    <row r="151" customFormat="false" ht="15" hidden="false" customHeight="false" outlineLevel="0" collapsed="false">
      <c r="A151" s="1" t="s">
        <v>49</v>
      </c>
      <c r="B151" s="5" t="s">
        <v>10</v>
      </c>
      <c r="D151" s="0" t="n">
        <v>1</v>
      </c>
      <c r="E151" s="2" t="n">
        <f aca="false">J151-H151</f>
        <v>0.213000000000001</v>
      </c>
      <c r="F151" s="2" t="n">
        <f aca="false">(I151*I151+K151*K151-2*0.5*I151*K151)^(1/2)</f>
        <v>9.93820832091982</v>
      </c>
      <c r="G151" s="3" t="n">
        <v>30</v>
      </c>
      <c r="H151" s="2" t="n">
        <v>39.3565</v>
      </c>
      <c r="I151" s="2" t="n">
        <v>8.5626</v>
      </c>
      <c r="J151" s="2" t="n">
        <v>39.5695</v>
      </c>
      <c r="K151" s="2" t="n">
        <v>10.8979</v>
      </c>
      <c r="M151" s="6" t="s">
        <v>33</v>
      </c>
      <c r="N151" s="6" t="s">
        <v>20</v>
      </c>
      <c r="O151" s="6" t="s">
        <v>36</v>
      </c>
    </row>
    <row r="152" customFormat="false" ht="15" hidden="false" customHeight="false" outlineLevel="0" collapsed="false">
      <c r="A152" s="1" t="s">
        <v>49</v>
      </c>
      <c r="B152" s="5" t="s">
        <v>14</v>
      </c>
      <c r="D152" s="0" t="n">
        <v>2</v>
      </c>
      <c r="E152" s="2" t="n">
        <f aca="false">J152-H152</f>
        <v>-0.356499999999997</v>
      </c>
      <c r="F152" s="2" t="n">
        <f aca="false">(I152*I152+K152*K152-2*0.5*I152*K152)^(1/2)</f>
        <v>8.90095456173101</v>
      </c>
      <c r="G152" s="3" t="n">
        <v>30</v>
      </c>
      <c r="H152" s="2" t="n">
        <v>40.3565</v>
      </c>
      <c r="I152" s="2" t="n">
        <v>10.1195</v>
      </c>
      <c r="J152" s="2" t="n">
        <v>40</v>
      </c>
      <c r="K152" s="2" t="n">
        <v>6.6166</v>
      </c>
      <c r="M152" s="6" t="s">
        <v>33</v>
      </c>
      <c r="N152" s="6" t="s">
        <v>20</v>
      </c>
      <c r="O152" s="6" t="s">
        <v>36</v>
      </c>
    </row>
    <row r="153" customFormat="false" ht="15" hidden="false" customHeight="false" outlineLevel="0" collapsed="false">
      <c r="A153" s="1" t="s">
        <v>49</v>
      </c>
      <c r="B153" s="5" t="s">
        <v>50</v>
      </c>
      <c r="D153" s="0" t="n">
        <v>3</v>
      </c>
      <c r="E153" s="2" t="n">
        <f aca="false">J153-H153</f>
        <v>-1.8217</v>
      </c>
      <c r="F153" s="2" t="n">
        <f aca="false">(I153*I153+K153*K153-2*0.5*I153*K153)^(1/2)</f>
        <v>7.22049560556614</v>
      </c>
      <c r="G153" s="3" t="n">
        <v>29</v>
      </c>
      <c r="H153" s="2" t="n">
        <v>40.5351</v>
      </c>
      <c r="I153" s="2" t="n">
        <v>7.4075</v>
      </c>
      <c r="J153" s="2" t="n">
        <v>38.7134</v>
      </c>
      <c r="K153" s="2" t="n">
        <v>7.0177</v>
      </c>
      <c r="M153" s="6" t="s">
        <v>33</v>
      </c>
      <c r="N153" s="6" t="s">
        <v>20</v>
      </c>
      <c r="O153" s="6" t="s">
        <v>36</v>
      </c>
    </row>
    <row r="154" customFormat="false" ht="15" hidden="false" customHeight="false" outlineLevel="0" collapsed="false">
      <c r="A154" s="1" t="s">
        <v>49</v>
      </c>
      <c r="B154" s="5" t="s">
        <v>10</v>
      </c>
      <c r="D154" s="0" t="n">
        <v>1</v>
      </c>
      <c r="E154" s="2" t="n">
        <f aca="false">J154-H154</f>
        <v>14.64</v>
      </c>
      <c r="F154" s="2" t="n">
        <f aca="false">(I154*I154+K154*K154-2*0.5*I154*K154)^(1/2)</f>
        <v>25.8580741742304</v>
      </c>
      <c r="G154" s="3" t="n">
        <v>30</v>
      </c>
      <c r="H154" s="2" t="n">
        <v>88.29</v>
      </c>
      <c r="I154" s="2" t="n">
        <v>24.8</v>
      </c>
      <c r="J154" s="2" t="n">
        <v>102.93</v>
      </c>
      <c r="K154" s="2" t="n">
        <v>26.8</v>
      </c>
      <c r="M154" s="6" t="s">
        <v>34</v>
      </c>
      <c r="N154" s="6" t="s">
        <v>20</v>
      </c>
      <c r="O154" s="6" t="s">
        <v>36</v>
      </c>
    </row>
    <row r="155" customFormat="false" ht="15" hidden="false" customHeight="false" outlineLevel="0" collapsed="false">
      <c r="A155" s="1" t="s">
        <v>49</v>
      </c>
      <c r="B155" s="5" t="s">
        <v>14</v>
      </c>
      <c r="D155" s="0" t="n">
        <v>2</v>
      </c>
      <c r="E155" s="2" t="n">
        <f aca="false">J155-H155</f>
        <v>2.39999999999999</v>
      </c>
      <c r="F155" s="2" t="n">
        <f aca="false">(I155*I155+K155*K155-2*0.5*I155*K155)^(1/2)</f>
        <v>24.2216844996379</v>
      </c>
      <c r="G155" s="3" t="n">
        <v>30</v>
      </c>
      <c r="H155" s="2" t="n">
        <v>91.2</v>
      </c>
      <c r="I155" s="2" t="n">
        <v>22.7</v>
      </c>
      <c r="J155" s="2" t="n">
        <v>93.6</v>
      </c>
      <c r="K155" s="2" t="n">
        <v>25.5</v>
      </c>
      <c r="M155" s="6" t="s">
        <v>34</v>
      </c>
      <c r="N155" s="6" t="s">
        <v>20</v>
      </c>
      <c r="O155" s="6" t="s">
        <v>36</v>
      </c>
    </row>
    <row r="156" customFormat="false" ht="15" hidden="false" customHeight="false" outlineLevel="0" collapsed="false">
      <c r="A156" s="1" t="s">
        <v>49</v>
      </c>
      <c r="B156" s="5" t="s">
        <v>50</v>
      </c>
      <c r="D156" s="0" t="n">
        <v>3</v>
      </c>
      <c r="E156" s="2" t="n">
        <f aca="false">J156-H156</f>
        <v>-8.8</v>
      </c>
      <c r="F156" s="2" t="n">
        <f aca="false">(I156*I156+K156*K156-2*0.5*I156*K156)^(1/2)</f>
        <v>35.5962624442511</v>
      </c>
      <c r="G156" s="3" t="n">
        <v>29</v>
      </c>
      <c r="H156" s="2" t="n">
        <v>94.3</v>
      </c>
      <c r="I156" s="2" t="n">
        <v>32.07</v>
      </c>
      <c r="J156" s="2" t="n">
        <v>85.5</v>
      </c>
      <c r="K156" s="2" t="n">
        <v>38.3</v>
      </c>
      <c r="M156" s="6" t="s">
        <v>34</v>
      </c>
      <c r="N156" s="6" t="s">
        <v>20</v>
      </c>
      <c r="O156" s="6" t="s">
        <v>36</v>
      </c>
    </row>
    <row r="157" customFormat="false" ht="15" hidden="false" customHeight="false" outlineLevel="0" collapsed="false">
      <c r="A157" s="1" t="s">
        <v>49</v>
      </c>
      <c r="B157" s="5" t="s">
        <v>10</v>
      </c>
      <c r="D157" s="0" t="n">
        <v>1</v>
      </c>
      <c r="E157" s="2" t="n">
        <f aca="false">J157-H157</f>
        <v>-18.2416</v>
      </c>
      <c r="F157" s="2" t="n">
        <f aca="false">(I157*I157+K157*K157-2*0.5*I157*K157)^(1/2)</f>
        <v>27.5144023347773</v>
      </c>
      <c r="G157" s="3" t="n">
        <v>30</v>
      </c>
      <c r="H157" s="2" t="n">
        <v>63.2825</v>
      </c>
      <c r="I157" s="2" t="n">
        <v>14.4008</v>
      </c>
      <c r="J157" s="2" t="n">
        <v>45.0409</v>
      </c>
      <c r="K157" s="2" t="n">
        <v>31.726</v>
      </c>
      <c r="M157" s="6" t="s">
        <v>11</v>
      </c>
      <c r="N157" s="6" t="s">
        <v>23</v>
      </c>
      <c r="O157" s="6" t="s">
        <v>36</v>
      </c>
    </row>
    <row r="158" customFormat="false" ht="15" hidden="false" customHeight="false" outlineLevel="0" collapsed="false">
      <c r="A158" s="1" t="s">
        <v>49</v>
      </c>
      <c r="B158" s="5" t="s">
        <v>14</v>
      </c>
      <c r="D158" s="0" t="n">
        <v>2</v>
      </c>
      <c r="E158" s="2" t="n">
        <f aca="false">J158-H158</f>
        <v>-43</v>
      </c>
      <c r="F158" s="2" t="n">
        <f aca="false">(I158*I158+K158*K158-2*0.5*I158*K158)^(1/2)</f>
        <v>12.5274607071824</v>
      </c>
      <c r="G158" s="3" t="n">
        <v>30</v>
      </c>
      <c r="H158" s="2" t="n">
        <v>72.4653</v>
      </c>
      <c r="I158" s="2" t="n">
        <v>11.6763</v>
      </c>
      <c r="J158" s="2" t="n">
        <v>29.4653</v>
      </c>
      <c r="K158" s="2" t="n">
        <v>13.2331</v>
      </c>
      <c r="M158" s="6" t="s">
        <v>11</v>
      </c>
      <c r="N158" s="6" t="s">
        <v>23</v>
      </c>
      <c r="O158" s="6" t="s">
        <v>36</v>
      </c>
    </row>
    <row r="159" customFormat="false" ht="15" hidden="false" customHeight="false" outlineLevel="0" collapsed="false">
      <c r="A159" s="1" t="s">
        <v>49</v>
      </c>
      <c r="B159" s="5" t="s">
        <v>50</v>
      </c>
      <c r="D159" s="0" t="n">
        <v>3</v>
      </c>
      <c r="E159" s="2" t="n">
        <f aca="false">J159-H159</f>
        <v>-49.3567</v>
      </c>
      <c r="F159" s="2" t="n">
        <f aca="false">(I159*I159+K159*K159-2*0.5*I159*K159)^(1/2)</f>
        <v>19.3644257740838</v>
      </c>
      <c r="G159" s="3" t="n">
        <v>29</v>
      </c>
      <c r="H159" s="2" t="n">
        <v>76.3947</v>
      </c>
      <c r="I159" s="2" t="n">
        <v>22.2226</v>
      </c>
      <c r="J159" s="2" t="n">
        <v>27.038</v>
      </c>
      <c r="K159" s="2" t="n">
        <v>8.967</v>
      </c>
      <c r="M159" s="6" t="s">
        <v>11</v>
      </c>
      <c r="N159" s="6" t="s">
        <v>23</v>
      </c>
      <c r="O159" s="6" t="s">
        <v>36</v>
      </c>
    </row>
    <row r="160" customFormat="false" ht="15" hidden="false" customHeight="false" outlineLevel="0" collapsed="false">
      <c r="A160" s="1" t="s">
        <v>49</v>
      </c>
      <c r="B160" s="5" t="s">
        <v>10</v>
      </c>
      <c r="D160" s="0" t="n">
        <v>1</v>
      </c>
      <c r="E160" s="2" t="n">
        <f aca="false">J160-H160</f>
        <v>-24.3385</v>
      </c>
      <c r="F160" s="2" t="n">
        <f aca="false">(I160*I160+K160*K160-2*0.5*I160*K160)^(1/2)</f>
        <v>14.2040412784531</v>
      </c>
      <c r="G160" s="3" t="n">
        <v>30</v>
      </c>
      <c r="H160" s="2" t="n">
        <v>66.26</v>
      </c>
      <c r="I160" s="2" t="n">
        <v>12.97</v>
      </c>
      <c r="J160" s="2" t="n">
        <v>41.9215</v>
      </c>
      <c r="K160" s="2" t="n">
        <v>15.1792</v>
      </c>
      <c r="M160" s="6" t="s">
        <v>15</v>
      </c>
      <c r="N160" s="6" t="s">
        <v>23</v>
      </c>
      <c r="O160" s="6" t="s">
        <v>36</v>
      </c>
    </row>
    <row r="161" customFormat="false" ht="15" hidden="false" customHeight="false" outlineLevel="0" collapsed="false">
      <c r="A161" s="1" t="s">
        <v>49</v>
      </c>
      <c r="B161" s="5" t="s">
        <v>14</v>
      </c>
      <c r="D161" s="0" t="n">
        <v>2</v>
      </c>
      <c r="E161" s="2" t="n">
        <f aca="false">J161-H161</f>
        <v>-41.8109</v>
      </c>
      <c r="F161" s="2" t="n">
        <f aca="false">(I161*I161+K161*K161-2*0.5*I161*K161)^(1/2)</f>
        <v>13.6850432165923</v>
      </c>
      <c r="G161" s="3" t="n">
        <v>30</v>
      </c>
      <c r="H161" s="2" t="n">
        <v>74.4</v>
      </c>
      <c r="I161" s="2" t="n">
        <v>15.77</v>
      </c>
      <c r="J161" s="2" t="n">
        <v>32.5891</v>
      </c>
      <c r="K161" s="2" t="n">
        <v>8.7572</v>
      </c>
      <c r="M161" s="6" t="s">
        <v>15</v>
      </c>
      <c r="N161" s="6" t="s">
        <v>23</v>
      </c>
      <c r="O161" s="6" t="s">
        <v>36</v>
      </c>
    </row>
    <row r="162" customFormat="false" ht="15" hidden="false" customHeight="false" outlineLevel="0" collapsed="false">
      <c r="A162" s="1" t="s">
        <v>49</v>
      </c>
      <c r="B162" s="5" t="s">
        <v>50</v>
      </c>
      <c r="D162" s="0" t="n">
        <v>3</v>
      </c>
      <c r="E162" s="2" t="n">
        <f aca="false">J162-H162</f>
        <v>-39.3866</v>
      </c>
      <c r="F162" s="2" t="n">
        <f aca="false">(I162*I162+K162*K162-2*0.5*I162*K162)^(1/2)</f>
        <v>14.489341482966</v>
      </c>
      <c r="G162" s="3" t="n">
        <v>29</v>
      </c>
      <c r="H162" s="2" t="n">
        <v>74.1</v>
      </c>
      <c r="I162" s="2" t="n">
        <v>16.69</v>
      </c>
      <c r="J162" s="2" t="n">
        <v>34.7134</v>
      </c>
      <c r="K162" s="2" t="n">
        <v>9.3569</v>
      </c>
      <c r="M162" s="6" t="s">
        <v>15</v>
      </c>
      <c r="N162" s="6" t="s">
        <v>23</v>
      </c>
      <c r="O162" s="6" t="s">
        <v>36</v>
      </c>
    </row>
    <row r="163" customFormat="false" ht="15" hidden="false" customHeight="false" outlineLevel="0" collapsed="false">
      <c r="A163" s="1" t="s">
        <v>49</v>
      </c>
      <c r="B163" s="5" t="s">
        <v>10</v>
      </c>
      <c r="D163" s="0" t="n">
        <v>1</v>
      </c>
      <c r="E163" s="2" t="n">
        <f aca="false">J163-H163</f>
        <v>-11.7326</v>
      </c>
      <c r="F163" s="2" t="n">
        <f aca="false">(I163*I163+K163*K163-2*0.5*I163*K163)^(1/2)</f>
        <v>21.1153292342317</v>
      </c>
      <c r="G163" s="3" t="n">
        <v>30</v>
      </c>
      <c r="H163" s="2" t="n">
        <v>52.0695</v>
      </c>
      <c r="I163" s="2" t="n">
        <v>22.5742</v>
      </c>
      <c r="J163" s="2" t="n">
        <v>40.3369</v>
      </c>
      <c r="K163" s="2" t="n">
        <v>19.2659</v>
      </c>
      <c r="M163" s="6" t="s">
        <v>16</v>
      </c>
      <c r="N163" s="6" t="s">
        <v>23</v>
      </c>
      <c r="O163" s="6" t="s">
        <v>36</v>
      </c>
    </row>
    <row r="164" customFormat="false" ht="15" hidden="false" customHeight="false" outlineLevel="0" collapsed="false">
      <c r="A164" s="1" t="s">
        <v>49</v>
      </c>
      <c r="B164" s="5" t="s">
        <v>14</v>
      </c>
      <c r="D164" s="0" t="n">
        <v>2</v>
      </c>
      <c r="E164" s="2" t="n">
        <f aca="false">J164-H164</f>
        <v>-30.7583</v>
      </c>
      <c r="F164" s="2" t="n">
        <f aca="false">(I164*I164+K164*K164-2*0.5*I164*K164)^(1/2)</f>
        <v>26.7304108421476</v>
      </c>
      <c r="G164" s="3" t="n">
        <v>30</v>
      </c>
      <c r="H164" s="2" t="n">
        <v>65.7191</v>
      </c>
      <c r="I164" s="2" t="n">
        <v>30.553</v>
      </c>
      <c r="J164" s="2" t="n">
        <v>34.9608</v>
      </c>
      <c r="K164" s="2" t="n">
        <v>19.0713</v>
      </c>
      <c r="M164" s="6" t="s">
        <v>16</v>
      </c>
      <c r="N164" s="6" t="s">
        <v>23</v>
      </c>
      <c r="O164" s="6" t="s">
        <v>36</v>
      </c>
    </row>
    <row r="165" customFormat="false" ht="15" hidden="false" customHeight="false" outlineLevel="0" collapsed="false">
      <c r="A165" s="1" t="s">
        <v>49</v>
      </c>
      <c r="B165" s="5" t="s">
        <v>50</v>
      </c>
      <c r="D165" s="0" t="n">
        <v>3</v>
      </c>
      <c r="E165" s="2" t="n">
        <f aca="false">J165-H165</f>
        <v>-38.0701</v>
      </c>
      <c r="F165" s="2" t="n">
        <f aca="false">(I165*I165+K165*K165-2*0.5*I165*K165)^(1/2)</f>
        <v>28.0299903588995</v>
      </c>
      <c r="G165" s="3" t="n">
        <v>29</v>
      </c>
      <c r="H165" s="2" t="n">
        <v>70.1023</v>
      </c>
      <c r="I165" s="2" t="n">
        <v>32.3592</v>
      </c>
      <c r="J165" s="2" t="n">
        <v>32.0322</v>
      </c>
      <c r="K165" s="2" t="n">
        <v>16.7644</v>
      </c>
      <c r="M165" s="6" t="s">
        <v>16</v>
      </c>
      <c r="N165" s="6" t="s">
        <v>23</v>
      </c>
      <c r="O165" s="6" t="s">
        <v>36</v>
      </c>
    </row>
    <row r="166" customFormat="false" ht="15" hidden="false" customHeight="false" outlineLevel="0" collapsed="false">
      <c r="A166" s="1" t="s">
        <v>51</v>
      </c>
      <c r="B166" s="5" t="s">
        <v>10</v>
      </c>
      <c r="D166" s="0" t="n">
        <v>1</v>
      </c>
      <c r="E166" s="2" t="n">
        <f aca="false">J166-H166</f>
        <v>-1.4443</v>
      </c>
      <c r="F166" s="2" t="n">
        <f aca="false">(I166*I166+K166*K166-2*0.5*I166*K166)^(1/2)</f>
        <v>12.5046142871342</v>
      </c>
      <c r="G166" s="3" t="n">
        <v>36</v>
      </c>
      <c r="H166" s="2" t="n">
        <v>27.6325</v>
      </c>
      <c r="I166" s="2" t="n">
        <v>13.1253</v>
      </c>
      <c r="J166" s="2" t="n">
        <v>26.1882</v>
      </c>
      <c r="K166" s="2" t="n">
        <v>11.7742</v>
      </c>
      <c r="M166" s="6" t="s">
        <v>11</v>
      </c>
      <c r="N166" s="6" t="s">
        <v>12</v>
      </c>
      <c r="O166" s="6" t="s">
        <v>38</v>
      </c>
    </row>
    <row r="167" customFormat="false" ht="15" hidden="false" customHeight="false" outlineLevel="0" collapsed="false">
      <c r="A167" s="1" t="s">
        <v>51</v>
      </c>
      <c r="B167" s="5" t="s">
        <v>14</v>
      </c>
      <c r="D167" s="0" t="n">
        <v>2</v>
      </c>
      <c r="E167" s="2" t="n">
        <f aca="false">J167-H167</f>
        <v>-5.41</v>
      </c>
      <c r="F167" s="2" t="n">
        <f aca="false">(I167*I167+K167*K167-2*0.5*I167*K167)^(1/2)</f>
        <v>19.6615228003835</v>
      </c>
      <c r="G167" s="3" t="n">
        <v>36</v>
      </c>
      <c r="H167" s="2" t="n">
        <v>34.1976</v>
      </c>
      <c r="I167" s="2" t="n">
        <v>22.0737</v>
      </c>
      <c r="J167" s="2" t="n">
        <v>28.7876</v>
      </c>
      <c r="K167" s="2" t="n">
        <v>15.6346</v>
      </c>
      <c r="M167" s="6" t="s">
        <v>11</v>
      </c>
      <c r="N167" s="6" t="s">
        <v>12</v>
      </c>
      <c r="O167" s="6" t="s">
        <v>38</v>
      </c>
    </row>
    <row r="168" customFormat="false" ht="15" hidden="false" customHeight="false" outlineLevel="0" collapsed="false">
      <c r="A168" s="1" t="s">
        <v>51</v>
      </c>
      <c r="B168" s="5" t="s">
        <v>10</v>
      </c>
      <c r="D168" s="0" t="n">
        <v>1</v>
      </c>
      <c r="E168" s="2" t="n">
        <f aca="false">J168-H168</f>
        <v>-0.200299999999999</v>
      </c>
      <c r="F168" s="2" t="n">
        <f aca="false">(I168*I168+K168*K168-2*0.5*I168*K168)^(1/2)</f>
        <v>11.4988607953136</v>
      </c>
      <c r="G168" s="3" t="n">
        <v>36</v>
      </c>
      <c r="H168" s="2" t="n">
        <v>27.6882</v>
      </c>
      <c r="I168" s="2" t="n">
        <v>12.5463</v>
      </c>
      <c r="J168" s="2" t="n">
        <v>27.4879</v>
      </c>
      <c r="K168" s="2" t="n">
        <v>10.037</v>
      </c>
      <c r="M168" s="6" t="s">
        <v>15</v>
      </c>
      <c r="N168" s="6" t="s">
        <v>12</v>
      </c>
      <c r="O168" s="6" t="s">
        <v>38</v>
      </c>
    </row>
    <row r="169" customFormat="false" ht="15" hidden="false" customHeight="false" outlineLevel="0" collapsed="false">
      <c r="A169" s="1" t="s">
        <v>51</v>
      </c>
      <c r="B169" s="5" t="s">
        <v>14</v>
      </c>
      <c r="D169" s="0" t="n">
        <v>2</v>
      </c>
      <c r="E169" s="2" t="n">
        <f aca="false">J169-H169</f>
        <v>-5.9773</v>
      </c>
      <c r="F169" s="2" t="n">
        <f aca="false">(I169*I169+K169*K169-2*0.5*I169*K169)^(1/2)</f>
        <v>15.2558405500975</v>
      </c>
      <c r="G169" s="3" t="n">
        <v>36</v>
      </c>
      <c r="H169" s="2" t="n">
        <v>34.5436</v>
      </c>
      <c r="I169" s="2" t="n">
        <v>17.1787</v>
      </c>
      <c r="J169" s="2" t="n">
        <v>28.5663</v>
      </c>
      <c r="K169" s="2" t="n">
        <v>11.9672</v>
      </c>
      <c r="M169" s="6" t="s">
        <v>15</v>
      </c>
      <c r="N169" s="6" t="s">
        <v>12</v>
      </c>
      <c r="O169" s="6" t="s">
        <v>38</v>
      </c>
    </row>
    <row r="170" customFormat="false" ht="15" hidden="false" customHeight="false" outlineLevel="0" collapsed="false">
      <c r="A170" s="1" t="s">
        <v>51</v>
      </c>
      <c r="B170" s="5" t="s">
        <v>10</v>
      </c>
      <c r="D170" s="0" t="n">
        <v>1</v>
      </c>
      <c r="E170" s="2" t="n">
        <f aca="false">J170-H170</f>
        <v>4.25</v>
      </c>
      <c r="F170" s="2" t="n">
        <f aca="false">(I170*I170+K170*K170-2*0.5*I170*K170)^(1/2)</f>
        <v>32.7315856627815</v>
      </c>
      <c r="G170" s="3" t="n">
        <v>36</v>
      </c>
      <c r="H170" s="2" t="n">
        <v>198.63</v>
      </c>
      <c r="I170" s="2" t="n">
        <v>31.87</v>
      </c>
      <c r="J170" s="2" t="n">
        <v>202.88</v>
      </c>
      <c r="K170" s="2" t="n">
        <v>33.53</v>
      </c>
      <c r="M170" s="6" t="s">
        <v>19</v>
      </c>
      <c r="N170" s="6" t="s">
        <v>20</v>
      </c>
      <c r="O170" s="6" t="s">
        <v>38</v>
      </c>
    </row>
    <row r="171" customFormat="false" ht="15" hidden="false" customHeight="false" outlineLevel="0" collapsed="false">
      <c r="A171" s="1" t="s">
        <v>51</v>
      </c>
      <c r="B171" s="5" t="s">
        <v>14</v>
      </c>
      <c r="D171" s="0" t="n">
        <v>2</v>
      </c>
      <c r="E171" s="2" t="n">
        <f aca="false">J171-H171</f>
        <v>-23.94</v>
      </c>
      <c r="F171" s="2" t="n">
        <f aca="false">(I171*I171+K171*K171-2*0.5*I171*K171)^(1/2)</f>
        <v>40.9971267285892</v>
      </c>
      <c r="G171" s="3" t="n">
        <v>36</v>
      </c>
      <c r="H171" s="2" t="n">
        <v>196.55</v>
      </c>
      <c r="I171" s="2" t="n">
        <v>39.18</v>
      </c>
      <c r="J171" s="2" t="n">
        <v>172.61</v>
      </c>
      <c r="K171" s="2" t="n">
        <v>42.6</v>
      </c>
      <c r="M171" s="6" t="s">
        <v>19</v>
      </c>
      <c r="N171" s="6" t="s">
        <v>20</v>
      </c>
      <c r="O171" s="6" t="s">
        <v>38</v>
      </c>
    </row>
    <row r="172" customFormat="false" ht="15" hidden="false" customHeight="false" outlineLevel="0" collapsed="false">
      <c r="A172" s="1" t="s">
        <v>51</v>
      </c>
      <c r="B172" s="5" t="s">
        <v>10</v>
      </c>
      <c r="D172" s="0" t="n">
        <v>1</v>
      </c>
      <c r="E172" s="2" t="n">
        <f aca="false">J172-H172</f>
        <v>8.52000000000001</v>
      </c>
      <c r="F172" s="2" t="n">
        <f aca="false">(I172*I172+K172*K172-2*0.5*I172*K172)^(1/2)</f>
        <v>78.2653505709902</v>
      </c>
      <c r="G172" s="3" t="n">
        <v>36</v>
      </c>
      <c r="H172" s="2" t="n">
        <v>197.5</v>
      </c>
      <c r="I172" s="2" t="n">
        <v>77.09</v>
      </c>
      <c r="J172" s="2" t="n">
        <v>206.02</v>
      </c>
      <c r="K172" s="2" t="n">
        <v>79.39</v>
      </c>
      <c r="M172" s="6" t="s">
        <v>21</v>
      </c>
      <c r="N172" s="6" t="s">
        <v>20</v>
      </c>
      <c r="O172" s="6" t="s">
        <v>38</v>
      </c>
    </row>
    <row r="173" customFormat="false" ht="15" hidden="false" customHeight="false" outlineLevel="0" collapsed="false">
      <c r="A173" s="1" t="s">
        <v>51</v>
      </c>
      <c r="B173" s="5" t="s">
        <v>14</v>
      </c>
      <c r="D173" s="0" t="n">
        <v>2</v>
      </c>
      <c r="E173" s="2" t="n">
        <f aca="false">J173-H173</f>
        <v>-21.25</v>
      </c>
      <c r="F173" s="2" t="n">
        <f aca="false">(I173*I173+K173*K173-2*0.5*I173*K173)^(1/2)</f>
        <v>66.3649387854762</v>
      </c>
      <c r="G173" s="3" t="n">
        <v>36</v>
      </c>
      <c r="H173" s="2" t="n">
        <v>194.16</v>
      </c>
      <c r="I173" s="2" t="n">
        <v>63.89</v>
      </c>
      <c r="J173" s="2" t="n">
        <v>172.91</v>
      </c>
      <c r="K173" s="2" t="n">
        <v>68.59</v>
      </c>
      <c r="M173" s="6" t="s">
        <v>21</v>
      </c>
      <c r="N173" s="6" t="s">
        <v>20</v>
      </c>
      <c r="O173" s="6" t="s">
        <v>38</v>
      </c>
    </row>
    <row r="174" customFormat="false" ht="15" hidden="false" customHeight="false" outlineLevel="0" collapsed="false">
      <c r="A174" s="1" t="s">
        <v>51</v>
      </c>
      <c r="B174" s="5" t="s">
        <v>10</v>
      </c>
      <c r="D174" s="0" t="n">
        <v>1</v>
      </c>
      <c r="E174" s="2" t="n">
        <f aca="false">J174-H174</f>
        <v>-1.27</v>
      </c>
      <c r="F174" s="2" t="n">
        <f aca="false">(I174*I174+K174*K174-2*0.5*I174*K174)^(1/2)</f>
        <v>28.4149802041107</v>
      </c>
      <c r="G174" s="3" t="n">
        <v>36</v>
      </c>
      <c r="H174" s="2" t="n">
        <v>111.3</v>
      </c>
      <c r="I174" s="2" t="n">
        <v>29.69</v>
      </c>
      <c r="J174" s="2" t="n">
        <v>110.03</v>
      </c>
      <c r="K174" s="2" t="n">
        <v>26.94</v>
      </c>
      <c r="M174" s="6" t="s">
        <v>34</v>
      </c>
      <c r="N174" s="6" t="s">
        <v>20</v>
      </c>
      <c r="O174" s="6" t="s">
        <v>38</v>
      </c>
    </row>
    <row r="175" customFormat="false" ht="15" hidden="false" customHeight="false" outlineLevel="0" collapsed="false">
      <c r="A175" s="1" t="s">
        <v>51</v>
      </c>
      <c r="B175" s="5" t="s">
        <v>14</v>
      </c>
      <c r="D175" s="0" t="n">
        <v>2</v>
      </c>
      <c r="E175" s="2" t="n">
        <f aca="false">J175-H175</f>
        <v>-20.25</v>
      </c>
      <c r="F175" s="2" t="n">
        <f aca="false">(I175*I175+K175*K175-2*0.5*I175*K175)^(1/2)</f>
        <v>30.7865019123641</v>
      </c>
      <c r="G175" s="3" t="n">
        <v>36</v>
      </c>
      <c r="H175" s="2" t="n">
        <v>120.08</v>
      </c>
      <c r="I175" s="2" t="n">
        <v>35.22</v>
      </c>
      <c r="J175" s="2" t="n">
        <v>99.83</v>
      </c>
      <c r="K175" s="2" t="n">
        <v>21.79</v>
      </c>
      <c r="M175" s="6" t="s">
        <v>34</v>
      </c>
      <c r="N175" s="6" t="s">
        <v>20</v>
      </c>
      <c r="O175" s="6" t="s">
        <v>38</v>
      </c>
    </row>
    <row r="176" customFormat="false" ht="15" hidden="false" customHeight="false" outlineLevel="0" collapsed="false">
      <c r="A176" s="1" t="s">
        <v>51</v>
      </c>
      <c r="B176" s="5" t="s">
        <v>10</v>
      </c>
      <c r="D176" s="0" t="n">
        <v>1</v>
      </c>
      <c r="E176" s="2" t="n">
        <f aca="false">J176-H176</f>
        <v>3.01000000000001</v>
      </c>
      <c r="F176" s="2" t="n">
        <f aca="false">(I176*I176+K176*K176-2*0.5*I176*K176)^(1/2)</f>
        <v>9.72703963187156</v>
      </c>
      <c r="G176" s="3" t="n">
        <v>36</v>
      </c>
      <c r="H176" s="2" t="n">
        <v>47.83</v>
      </c>
      <c r="I176" s="2" t="n">
        <v>9.61</v>
      </c>
      <c r="J176" s="2" t="n">
        <v>50.84</v>
      </c>
      <c r="K176" s="2" t="n">
        <v>9.84</v>
      </c>
      <c r="M176" s="6" t="s">
        <v>33</v>
      </c>
      <c r="N176" s="6" t="s">
        <v>20</v>
      </c>
      <c r="O176" s="6" t="s">
        <v>38</v>
      </c>
    </row>
    <row r="177" customFormat="false" ht="15" hidden="false" customHeight="false" outlineLevel="0" collapsed="false">
      <c r="A177" s="1" t="s">
        <v>51</v>
      </c>
      <c r="B177" s="5" t="s">
        <v>14</v>
      </c>
      <c r="D177" s="0" t="n">
        <v>2</v>
      </c>
      <c r="E177" s="2" t="n">
        <f aca="false">J177-H177</f>
        <v>1.56</v>
      </c>
      <c r="F177" s="2" t="n">
        <f aca="false">(I177*I177+K177*K177-2*0.5*I177*K177)^(1/2)</f>
        <v>11.5964822252268</v>
      </c>
      <c r="G177" s="3" t="n">
        <v>36</v>
      </c>
      <c r="H177" s="2" t="n">
        <v>47.63</v>
      </c>
      <c r="I177" s="2" t="n">
        <v>10.88</v>
      </c>
      <c r="J177" s="2" t="n">
        <v>49.19</v>
      </c>
      <c r="K177" s="2" t="n">
        <v>12.2</v>
      </c>
      <c r="M177" s="6" t="s">
        <v>33</v>
      </c>
      <c r="N177" s="6" t="s">
        <v>20</v>
      </c>
      <c r="O177" s="6" t="s">
        <v>38</v>
      </c>
    </row>
    <row r="178" customFormat="false" ht="15" hidden="false" customHeight="false" outlineLevel="0" collapsed="false">
      <c r="A178" s="1" t="s">
        <v>52</v>
      </c>
      <c r="B178" s="5" t="s">
        <v>10</v>
      </c>
      <c r="D178" s="0" t="n">
        <v>1</v>
      </c>
      <c r="E178" s="2" t="n">
        <f aca="false">J178-H178</f>
        <v>-0.715599999999999</v>
      </c>
      <c r="F178" s="2" t="n">
        <f aca="false">(I178*I178+K178*K178-2*0.5*I178*K178)^(1/2)</f>
        <v>7.20488917125031</v>
      </c>
      <c r="G178" s="3" t="n">
        <v>25</v>
      </c>
      <c r="H178" s="4" t="n">
        <v>20.7156</v>
      </c>
      <c r="I178" s="2" t="n">
        <v>7.8612</v>
      </c>
      <c r="J178" s="2" t="n">
        <v>20</v>
      </c>
      <c r="K178" s="2" t="n">
        <v>6.2889</v>
      </c>
      <c r="M178" s="6" t="s">
        <v>11</v>
      </c>
      <c r="N178" s="6" t="s">
        <v>23</v>
      </c>
      <c r="O178" s="6" t="s">
        <v>36</v>
      </c>
    </row>
    <row r="179" customFormat="false" ht="15" hidden="false" customHeight="false" outlineLevel="0" collapsed="false">
      <c r="A179" s="1" t="s">
        <v>52</v>
      </c>
      <c r="B179" s="5" t="s">
        <v>14</v>
      </c>
      <c r="D179" s="0" t="n">
        <v>2</v>
      </c>
      <c r="E179" s="2" t="n">
        <f aca="false">J179-H179</f>
        <v>-4.8624</v>
      </c>
      <c r="F179" s="2" t="n">
        <f aca="false">(I179*I179+K179*K179-2*0.5*I179*K179)^(1/2)</f>
        <v>11.0895638953928</v>
      </c>
      <c r="G179" s="3" t="n">
        <v>25</v>
      </c>
      <c r="H179" s="2" t="n">
        <v>24.789</v>
      </c>
      <c r="I179" s="2" t="n">
        <v>11.7918</v>
      </c>
      <c r="J179" s="2" t="n">
        <v>19.9266</v>
      </c>
      <c r="K179" s="2" t="n">
        <v>10.2195</v>
      </c>
      <c r="M179" s="6" t="s">
        <v>11</v>
      </c>
      <c r="N179" s="6" t="s">
        <v>23</v>
      </c>
      <c r="O179" s="6" t="s">
        <v>36</v>
      </c>
    </row>
    <row r="180" customFormat="false" ht="15" hidden="false" customHeight="false" outlineLevel="0" collapsed="false">
      <c r="A180" s="1" t="s">
        <v>52</v>
      </c>
      <c r="B180" s="5" t="s">
        <v>10</v>
      </c>
      <c r="D180" s="0" t="n">
        <v>1</v>
      </c>
      <c r="E180" s="2" t="n">
        <f aca="false">J180-H180</f>
        <v>-0.357799999999997</v>
      </c>
      <c r="F180" s="2" t="n">
        <f aca="false">(I180*I180+K180*K180-2*0.5*I180*K180)^(1/2)</f>
        <v>5.15490154804144</v>
      </c>
      <c r="G180" s="3" t="n">
        <v>25</v>
      </c>
      <c r="H180" s="4" t="n">
        <v>21.7156</v>
      </c>
      <c r="I180" s="2" t="n">
        <v>4.7167</v>
      </c>
      <c r="J180" s="4" t="n">
        <v>21.3578</v>
      </c>
      <c r="K180" s="2" t="n">
        <v>5.5028</v>
      </c>
      <c r="M180" s="6" t="s">
        <v>15</v>
      </c>
      <c r="N180" s="6" t="s">
        <v>23</v>
      </c>
      <c r="O180" s="6" t="s">
        <v>36</v>
      </c>
    </row>
    <row r="181" customFormat="false" ht="15" hidden="false" customHeight="false" outlineLevel="0" collapsed="false">
      <c r="A181" s="1" t="s">
        <v>52</v>
      </c>
      <c r="B181" s="5" t="s">
        <v>14</v>
      </c>
      <c r="D181" s="0" t="n">
        <v>2</v>
      </c>
      <c r="E181" s="2" t="n">
        <f aca="false">J181-H181</f>
        <v>-7.3275</v>
      </c>
      <c r="F181" s="2" t="n">
        <f aca="false">(I181*I181+K181*K181-2*0.5*I181*K181)^(1/2)</f>
        <v>15.6347859121895</v>
      </c>
      <c r="G181" s="3" t="n">
        <v>25</v>
      </c>
      <c r="H181" s="2" t="n">
        <v>25.3275</v>
      </c>
      <c r="I181" s="2" t="n">
        <v>17.6422</v>
      </c>
      <c r="J181" s="2" t="n">
        <v>18</v>
      </c>
      <c r="K181" s="2" t="n">
        <v>5.5028</v>
      </c>
      <c r="M181" s="6" t="s">
        <v>15</v>
      </c>
      <c r="N181" s="6" t="s">
        <v>23</v>
      </c>
      <c r="O181" s="6" t="s">
        <v>36</v>
      </c>
    </row>
    <row r="182" customFormat="false" ht="15" hidden="false" customHeight="false" outlineLevel="0" collapsed="false">
      <c r="A182" s="1" t="s">
        <v>53</v>
      </c>
      <c r="B182" s="5" t="s">
        <v>10</v>
      </c>
      <c r="D182" s="0" t="n">
        <v>1</v>
      </c>
      <c r="E182" s="2" t="n">
        <f aca="false">J182-H182</f>
        <v>-0.869999999999997</v>
      </c>
      <c r="F182" s="2" t="n">
        <f aca="false">(I182*I182+K182*K182-2*0.5*I182*K182)^(1/2)</f>
        <v>2.97973153153099</v>
      </c>
      <c r="G182" s="3" t="n">
        <v>21</v>
      </c>
      <c r="H182" s="2" t="n">
        <v>35.3</v>
      </c>
      <c r="I182" s="2" t="n">
        <v>3.02449995867085</v>
      </c>
      <c r="J182" s="2" t="n">
        <v>34.43</v>
      </c>
      <c r="K182" s="2" t="n">
        <v>2.93284844477174</v>
      </c>
      <c r="M182" s="6" t="s">
        <v>40</v>
      </c>
      <c r="N182" s="6" t="s">
        <v>32</v>
      </c>
      <c r="O182" s="6" t="s">
        <v>38</v>
      </c>
    </row>
    <row r="183" customFormat="false" ht="15" hidden="false" customHeight="false" outlineLevel="0" collapsed="false">
      <c r="A183" s="1" t="s">
        <v>53</v>
      </c>
      <c r="B183" s="5" t="s">
        <v>14</v>
      </c>
      <c r="D183" s="0" t="n">
        <v>2</v>
      </c>
      <c r="E183" s="2" t="n">
        <f aca="false">J183-H183</f>
        <v>-3.51000000000001</v>
      </c>
      <c r="F183" s="2" t="n">
        <f aca="false">(I183*I183+K183*K183-2*0.5*I183*K183)^(1/2)</f>
        <v>2.94249893797772</v>
      </c>
      <c r="G183" s="3" t="n">
        <v>21</v>
      </c>
      <c r="H183" s="2" t="n">
        <v>36.31</v>
      </c>
      <c r="I183" s="2" t="n">
        <v>1.87885603493189</v>
      </c>
      <c r="J183" s="2" t="n">
        <v>32.8</v>
      </c>
      <c r="K183" s="2" t="n">
        <v>3.39110601426732</v>
      </c>
      <c r="M183" s="6" t="s">
        <v>40</v>
      </c>
      <c r="N183" s="6" t="s">
        <v>32</v>
      </c>
      <c r="O183" s="6" t="s">
        <v>38</v>
      </c>
    </row>
    <row r="184" customFormat="false" ht="15" hidden="false" customHeight="false" outlineLevel="0" collapsed="false">
      <c r="A184" s="1" t="s">
        <v>53</v>
      </c>
      <c r="B184" s="5" t="s">
        <v>10</v>
      </c>
      <c r="D184" s="0" t="n">
        <v>1</v>
      </c>
      <c r="E184" s="2" t="n">
        <f aca="false">J184-H184</f>
        <v>-0.940000000000001</v>
      </c>
      <c r="F184" s="2" t="n">
        <f aca="false">(I184*I184+K184*K184-2*0.5*I184*K184)^(1/2)</f>
        <v>2.94249893797772</v>
      </c>
      <c r="G184" s="3" t="n">
        <v>21</v>
      </c>
      <c r="H184" s="2" t="n">
        <v>29.92</v>
      </c>
      <c r="I184" s="2" t="n">
        <v>2.79537117392306</v>
      </c>
      <c r="J184" s="2" t="n">
        <v>28.98</v>
      </c>
      <c r="K184" s="2" t="n">
        <v>3.07032571562041</v>
      </c>
      <c r="M184" s="6" t="s">
        <v>28</v>
      </c>
      <c r="N184" s="6" t="s">
        <v>32</v>
      </c>
      <c r="O184" s="6" t="s">
        <v>38</v>
      </c>
    </row>
    <row r="185" customFormat="false" ht="15" hidden="false" customHeight="false" outlineLevel="0" collapsed="false">
      <c r="A185" s="1" t="s">
        <v>53</v>
      </c>
      <c r="B185" s="5" t="s">
        <v>14</v>
      </c>
      <c r="D185" s="0" t="n">
        <v>2</v>
      </c>
      <c r="E185" s="2" t="n">
        <f aca="false">J185-H185</f>
        <v>-2.93</v>
      </c>
      <c r="F185" s="2" t="n">
        <f aca="false">(I185*I185+K185*K185-2*0.5*I185*K185)^(1/2)</f>
        <v>4.44013513307872</v>
      </c>
      <c r="G185" s="3" t="n">
        <v>21</v>
      </c>
      <c r="H185" s="2" t="n">
        <v>29.32</v>
      </c>
      <c r="I185" s="2" t="n">
        <v>3.84936358376291</v>
      </c>
      <c r="J185" s="2" t="n">
        <v>26.39</v>
      </c>
      <c r="K185" s="2" t="n">
        <v>4.85753023665319</v>
      </c>
      <c r="M185" s="6" t="s">
        <v>28</v>
      </c>
      <c r="N185" s="6" t="s">
        <v>32</v>
      </c>
      <c r="O185" s="6" t="s">
        <v>38</v>
      </c>
    </row>
    <row r="186" customFormat="false" ht="15" hidden="false" customHeight="false" outlineLevel="0" collapsed="false">
      <c r="A186" s="1" t="s">
        <v>54</v>
      </c>
      <c r="B186" s="5" t="s">
        <v>10</v>
      </c>
      <c r="D186" s="0" t="n">
        <v>1</v>
      </c>
      <c r="E186" s="2" t="n">
        <f aca="false">J186-H186</f>
        <v>-0.0999999999999999</v>
      </c>
      <c r="F186" s="2" t="n">
        <f aca="false">(I186*I186+K186*K186-2*0.5*I186*K186)^(1/2)</f>
        <v>0.185202591774521</v>
      </c>
      <c r="G186" s="3" t="n">
        <v>37</v>
      </c>
      <c r="H186" s="2" t="n">
        <v>1.38</v>
      </c>
      <c r="I186" s="2" t="n">
        <v>0.18</v>
      </c>
      <c r="J186" s="2" t="n">
        <v>1.28</v>
      </c>
      <c r="K186" s="2" t="n">
        <v>0.19</v>
      </c>
      <c r="M186" s="6" t="s">
        <v>21</v>
      </c>
      <c r="N186" s="6" t="s">
        <v>39</v>
      </c>
      <c r="O186" s="6" t="s">
        <v>36</v>
      </c>
    </row>
    <row r="187" customFormat="false" ht="15" hidden="false" customHeight="false" outlineLevel="0" collapsed="false">
      <c r="A187" s="1" t="s">
        <v>54</v>
      </c>
      <c r="B187" s="5" t="s">
        <v>14</v>
      </c>
      <c r="D187" s="0" t="n">
        <v>2</v>
      </c>
      <c r="E187" s="2" t="n">
        <f aca="false">J187-H187</f>
        <v>-0.14</v>
      </c>
      <c r="F187" s="2" t="n">
        <f aca="false">(I187*I187+K187*K187-2*0.5*I187*K187)^(1/2)</f>
        <v>0.21</v>
      </c>
      <c r="G187" s="3" t="n">
        <v>38</v>
      </c>
      <c r="H187" s="2" t="n">
        <v>1.46</v>
      </c>
      <c r="I187" s="2" t="n">
        <v>0.21</v>
      </c>
      <c r="J187" s="2" t="n">
        <v>1.32</v>
      </c>
      <c r="K187" s="2" t="n">
        <v>0.21</v>
      </c>
      <c r="M187" s="6" t="s">
        <v>21</v>
      </c>
      <c r="N187" s="6" t="s">
        <v>39</v>
      </c>
      <c r="O187" s="6" t="s">
        <v>36</v>
      </c>
    </row>
    <row r="188" customFormat="false" ht="15" hidden="false" customHeight="false" outlineLevel="0" collapsed="false">
      <c r="A188" s="1" t="s">
        <v>54</v>
      </c>
      <c r="B188" s="5" t="s">
        <v>10</v>
      </c>
      <c r="D188" s="0" t="n">
        <v>1</v>
      </c>
      <c r="E188" s="2" t="n">
        <f aca="false">J188-H188</f>
        <v>-1.1</v>
      </c>
      <c r="F188" s="2" t="n">
        <f aca="false">(I188*I188+K188*K188-2*0.5*I188*K188)^(1/2)</f>
        <v>0.2</v>
      </c>
      <c r="G188" s="3" t="n">
        <v>37</v>
      </c>
      <c r="H188" s="2" t="n">
        <v>7.1</v>
      </c>
      <c r="I188" s="2" t="n">
        <v>0.2</v>
      </c>
      <c r="J188" s="2" t="n">
        <v>6</v>
      </c>
      <c r="K188" s="2" t="n">
        <v>0.2</v>
      </c>
      <c r="M188" s="6" t="s">
        <v>19</v>
      </c>
      <c r="N188" s="6" t="s">
        <v>39</v>
      </c>
      <c r="O188" s="6" t="s">
        <v>36</v>
      </c>
    </row>
    <row r="189" customFormat="false" ht="15" hidden="false" customHeight="false" outlineLevel="0" collapsed="false">
      <c r="A189" s="1" t="s">
        <v>54</v>
      </c>
      <c r="B189" s="5" t="s">
        <v>14</v>
      </c>
      <c r="D189" s="0" t="n">
        <v>2</v>
      </c>
      <c r="E189" s="2" t="n">
        <f aca="false">J189-H189</f>
        <v>-1.9</v>
      </c>
      <c r="F189" s="2" t="n">
        <f aca="false">(I189*I189+K189*K189-2*0.5*I189*K189)^(1/2)</f>
        <v>0.2</v>
      </c>
      <c r="G189" s="3" t="n">
        <v>38</v>
      </c>
      <c r="H189" s="2" t="n">
        <v>7.3</v>
      </c>
      <c r="I189" s="2" t="n">
        <v>0.2</v>
      </c>
      <c r="J189" s="2" t="n">
        <v>5.4</v>
      </c>
      <c r="K189" s="2" t="n">
        <v>0.2</v>
      </c>
      <c r="M189" s="6" t="s">
        <v>19</v>
      </c>
      <c r="N189" s="6" t="s">
        <v>39</v>
      </c>
      <c r="O189" s="6" t="s">
        <v>36</v>
      </c>
    </row>
    <row r="190" customFormat="false" ht="15" hidden="false" customHeight="false" outlineLevel="0" collapsed="false">
      <c r="A190" s="1" t="s">
        <v>54</v>
      </c>
      <c r="B190" s="5" t="s">
        <v>10</v>
      </c>
      <c r="D190" s="0" t="n">
        <v>1</v>
      </c>
      <c r="E190" s="2" t="n">
        <f aca="false">J190-H190</f>
        <v>-2</v>
      </c>
      <c r="F190" s="2" t="n">
        <f aca="false">(I190*I190+K190*K190-2*0.5*I190*K190)^(1/2)</f>
        <v>3.00499584026334</v>
      </c>
      <c r="G190" s="3" t="n">
        <v>37</v>
      </c>
      <c r="H190" s="2" t="n">
        <v>52.4</v>
      </c>
      <c r="I190" s="2" t="n">
        <v>2.9</v>
      </c>
      <c r="J190" s="2" t="n">
        <v>50.4</v>
      </c>
      <c r="K190" s="2" t="n">
        <v>3.1</v>
      </c>
      <c r="M190" s="6" t="s">
        <v>11</v>
      </c>
      <c r="N190" s="6" t="s">
        <v>23</v>
      </c>
      <c r="O190" s="6" t="s">
        <v>36</v>
      </c>
    </row>
    <row r="191" customFormat="false" ht="15" hidden="false" customHeight="false" outlineLevel="0" collapsed="false">
      <c r="A191" s="1" t="s">
        <v>54</v>
      </c>
      <c r="B191" s="5" t="s">
        <v>14</v>
      </c>
      <c r="D191" s="0" t="n">
        <v>2</v>
      </c>
      <c r="E191" s="2" t="n">
        <f aca="false">J191-H191</f>
        <v>-17.8</v>
      </c>
      <c r="F191" s="2" t="n">
        <f aca="false">(I191*I191+K191*K191-2*0.5*I191*K191)^(1/2)</f>
        <v>2.55342906696074</v>
      </c>
      <c r="G191" s="3" t="n">
        <v>38</v>
      </c>
      <c r="H191" s="2" t="n">
        <v>56.8</v>
      </c>
      <c r="I191" s="2" t="n">
        <v>2.8</v>
      </c>
      <c r="J191" s="2" t="n">
        <v>39</v>
      </c>
      <c r="K191" s="2" t="n">
        <v>2.2</v>
      </c>
      <c r="M191" s="6" t="s">
        <v>11</v>
      </c>
      <c r="N191" s="6" t="s">
        <v>23</v>
      </c>
      <c r="O191" s="6" t="s">
        <v>36</v>
      </c>
    </row>
    <row r="192" customFormat="false" ht="15" hidden="false" customHeight="false" outlineLevel="0" collapsed="false">
      <c r="A192" s="1" t="s">
        <v>54</v>
      </c>
      <c r="B192" s="5" t="s">
        <v>10</v>
      </c>
      <c r="D192" s="0" t="n">
        <v>1</v>
      </c>
      <c r="E192" s="2" t="n">
        <f aca="false">J192-H192</f>
        <v>5.7</v>
      </c>
      <c r="F192" s="2" t="n">
        <f aca="false">(I192*I192+K192*K192-2*0.5*I192*K192)^(1/2)</f>
        <v>2.78747197295327</v>
      </c>
      <c r="G192" s="3" t="n">
        <v>37</v>
      </c>
      <c r="H192" s="2" t="n">
        <v>41.9</v>
      </c>
      <c r="I192" s="2" t="n">
        <v>1.9</v>
      </c>
      <c r="J192" s="2" t="n">
        <v>47.6</v>
      </c>
      <c r="K192" s="2" t="n">
        <v>3.2</v>
      </c>
      <c r="M192" s="6" t="s">
        <v>15</v>
      </c>
      <c r="N192" s="6" t="s">
        <v>23</v>
      </c>
      <c r="O192" s="6" t="s">
        <v>36</v>
      </c>
    </row>
    <row r="193" customFormat="false" ht="15" hidden="false" customHeight="false" outlineLevel="0" collapsed="false">
      <c r="A193" s="1" t="s">
        <v>54</v>
      </c>
      <c r="B193" s="5" t="s">
        <v>14</v>
      </c>
      <c r="D193" s="0" t="n">
        <v>2</v>
      </c>
      <c r="E193" s="2" t="n">
        <f aca="false">J193-H193</f>
        <v>-10.4</v>
      </c>
      <c r="F193" s="2" t="n">
        <f aca="false">(I193*I193+K193*K193-2*0.5*I193*K193)^(1/2)</f>
        <v>2.26495033058123</v>
      </c>
      <c r="G193" s="3" t="n">
        <v>38</v>
      </c>
      <c r="H193" s="2" t="n">
        <v>43.1</v>
      </c>
      <c r="I193" s="2" t="n">
        <v>2.1</v>
      </c>
      <c r="J193" s="2" t="n">
        <v>32.7</v>
      </c>
      <c r="K193" s="2" t="n">
        <v>2.4</v>
      </c>
      <c r="M193" s="6" t="s">
        <v>15</v>
      </c>
      <c r="N193" s="6" t="s">
        <v>23</v>
      </c>
      <c r="O193" s="6" t="s">
        <v>36</v>
      </c>
    </row>
    <row r="194" customFormat="false" ht="15" hidden="false" customHeight="false" outlineLevel="0" collapsed="false">
      <c r="A194" s="1" t="s">
        <v>54</v>
      </c>
      <c r="B194" s="5" t="s">
        <v>10</v>
      </c>
      <c r="D194" s="0" t="n">
        <v>1</v>
      </c>
      <c r="E194" s="2" t="n">
        <f aca="false">J194-H194</f>
        <v>-11.8</v>
      </c>
      <c r="F194" s="2" t="n">
        <f aca="false">(I194*I194+K194*K194-2*0.5*I194*K194)^(1/2)</f>
        <v>3.16069612585582</v>
      </c>
      <c r="G194" s="3" t="n">
        <v>37</v>
      </c>
      <c r="H194" s="2" t="n">
        <v>64.6</v>
      </c>
      <c r="I194" s="2" t="n">
        <v>3.3</v>
      </c>
      <c r="J194" s="2" t="n">
        <v>52.8</v>
      </c>
      <c r="K194" s="2" t="n">
        <v>3</v>
      </c>
      <c r="M194" s="6" t="s">
        <v>16</v>
      </c>
      <c r="N194" s="6" t="s">
        <v>23</v>
      </c>
      <c r="O194" s="6" t="s">
        <v>36</v>
      </c>
    </row>
    <row r="195" customFormat="false" ht="15" hidden="false" customHeight="false" outlineLevel="0" collapsed="false">
      <c r="A195" s="1" t="s">
        <v>54</v>
      </c>
      <c r="B195" s="5" t="s">
        <v>14</v>
      </c>
      <c r="D195" s="0" t="n">
        <v>2</v>
      </c>
      <c r="E195" s="2" t="n">
        <f aca="false">J195-H195</f>
        <v>-12.9</v>
      </c>
      <c r="F195" s="2" t="n">
        <f aca="false">(I195*I195+K195*K195-2*0.5*I195*K195)^(1/2)</f>
        <v>2.88270706107992</v>
      </c>
      <c r="G195" s="3" t="n">
        <v>38</v>
      </c>
      <c r="H195" s="2" t="n">
        <v>59.7</v>
      </c>
      <c r="I195" s="2" t="n">
        <v>3.1</v>
      </c>
      <c r="J195" s="2" t="n">
        <v>46.8</v>
      </c>
      <c r="K195" s="2" t="n">
        <v>2.6</v>
      </c>
      <c r="M195" s="6" t="s">
        <v>16</v>
      </c>
      <c r="N195" s="6" t="s">
        <v>23</v>
      </c>
      <c r="O195" s="6" t="s">
        <v>36</v>
      </c>
    </row>
    <row r="196" customFormat="false" ht="15" hidden="false" customHeight="false" outlineLevel="0" collapsed="false">
      <c r="A196" s="1" t="s">
        <v>55</v>
      </c>
      <c r="B196" s="5" t="s">
        <v>10</v>
      </c>
      <c r="D196" s="0" t="n">
        <v>1</v>
      </c>
      <c r="E196" s="2" t="n">
        <v>-25.18</v>
      </c>
      <c r="F196" s="2" t="n">
        <v>19.11</v>
      </c>
      <c r="G196" s="3" t="n">
        <v>68</v>
      </c>
      <c r="H196" s="2" t="n">
        <v>71.6</v>
      </c>
      <c r="I196" s="2" t="n">
        <v>21.27</v>
      </c>
      <c r="J196" s="2" t="n">
        <v>46.42</v>
      </c>
      <c r="K196" s="2" t="n">
        <v>17.39</v>
      </c>
      <c r="M196" s="6" t="s">
        <v>11</v>
      </c>
      <c r="N196" s="6" t="s">
        <v>23</v>
      </c>
      <c r="O196" s="4" t="s">
        <v>56</v>
      </c>
    </row>
    <row r="197" customFormat="false" ht="15" hidden="false" customHeight="false" outlineLevel="0" collapsed="false">
      <c r="A197" s="1" t="s">
        <v>55</v>
      </c>
      <c r="B197" s="5" t="s">
        <v>46</v>
      </c>
      <c r="D197" s="0" t="n">
        <v>4</v>
      </c>
      <c r="E197" s="2" t="n">
        <v>-23.28</v>
      </c>
      <c r="F197" s="2" t="n">
        <v>7.78</v>
      </c>
      <c r="G197" s="3" t="n">
        <v>70</v>
      </c>
      <c r="H197" s="2" t="n">
        <v>72</v>
      </c>
      <c r="I197" s="2" t="n">
        <v>15.6</v>
      </c>
      <c r="J197" s="2" t="n">
        <v>48.71</v>
      </c>
      <c r="K197" s="2" t="n">
        <v>13.65</v>
      </c>
      <c r="M197" s="6" t="s">
        <v>11</v>
      </c>
      <c r="N197" s="6" t="s">
        <v>23</v>
      </c>
      <c r="O197" s="4" t="s">
        <v>56</v>
      </c>
    </row>
    <row r="198" customFormat="false" ht="15" hidden="false" customHeight="false" outlineLevel="0" collapsed="false">
      <c r="A198" s="1" t="s">
        <v>55</v>
      </c>
      <c r="B198" s="5" t="s">
        <v>10</v>
      </c>
      <c r="D198" s="0" t="n">
        <v>1</v>
      </c>
      <c r="E198" s="2" t="n">
        <v>14.28</v>
      </c>
      <c r="F198" s="2" t="n">
        <v>15.11</v>
      </c>
      <c r="G198" s="3" t="n">
        <v>68</v>
      </c>
      <c r="H198" s="2" t="n">
        <v>51.59</v>
      </c>
      <c r="I198" s="2" t="n">
        <v>26.89</v>
      </c>
      <c r="J198" s="2" t="n">
        <v>37.3</v>
      </c>
      <c r="K198" s="2" t="n">
        <v>18.82</v>
      </c>
      <c r="M198" s="6" t="s">
        <v>15</v>
      </c>
      <c r="N198" s="6" t="s">
        <v>23</v>
      </c>
      <c r="O198" s="4" t="s">
        <v>56</v>
      </c>
    </row>
    <row r="199" customFormat="false" ht="15" hidden="false" customHeight="false" outlineLevel="0" collapsed="false">
      <c r="A199" s="1" t="s">
        <v>55</v>
      </c>
      <c r="B199" s="5" t="s">
        <v>46</v>
      </c>
      <c r="D199" s="0" t="n">
        <v>4</v>
      </c>
      <c r="E199" s="2" t="n">
        <v>-19.15</v>
      </c>
      <c r="F199" s="2" t="n">
        <v>7.03</v>
      </c>
      <c r="G199" s="3" t="n">
        <v>70</v>
      </c>
      <c r="H199" s="2" t="n">
        <v>54.15</v>
      </c>
      <c r="I199" s="2" t="n">
        <v>9.89</v>
      </c>
      <c r="J199" s="2" t="n">
        <v>35</v>
      </c>
      <c r="K199" s="2" t="n">
        <v>7.89</v>
      </c>
      <c r="M199" s="6" t="s">
        <v>15</v>
      </c>
      <c r="N199" s="6" t="s">
        <v>23</v>
      </c>
      <c r="O199" s="4" t="s">
        <v>56</v>
      </c>
    </row>
    <row r="200" customFormat="false" ht="15" hidden="false" customHeight="false" outlineLevel="0" collapsed="false">
      <c r="A200" s="1" t="s">
        <v>55</v>
      </c>
      <c r="B200" s="5" t="s">
        <v>10</v>
      </c>
      <c r="D200" s="0" t="n">
        <v>1</v>
      </c>
      <c r="E200" s="2" t="n">
        <v>-8.34</v>
      </c>
      <c r="F200" s="2" t="n">
        <v>28.83</v>
      </c>
      <c r="G200" s="3" t="n">
        <v>68</v>
      </c>
      <c r="H200" s="2" t="n">
        <v>197.72</v>
      </c>
      <c r="I200" s="2" t="n">
        <v>35.91</v>
      </c>
      <c r="J200" s="2" t="n">
        <v>189.37</v>
      </c>
      <c r="K200" s="2" t="n">
        <v>33.7</v>
      </c>
      <c r="M200" s="6" t="s">
        <v>19</v>
      </c>
      <c r="N200" s="6" t="s">
        <v>20</v>
      </c>
      <c r="O200" s="4" t="s">
        <v>56</v>
      </c>
    </row>
    <row r="201" customFormat="false" ht="15" hidden="false" customHeight="false" outlineLevel="0" collapsed="false">
      <c r="A201" s="1" t="s">
        <v>55</v>
      </c>
      <c r="B201" s="5" t="s">
        <v>46</v>
      </c>
      <c r="D201" s="0" t="n">
        <v>4</v>
      </c>
      <c r="E201" s="2" t="n">
        <v>-21.25</v>
      </c>
      <c r="F201" s="2" t="n">
        <v>15.5</v>
      </c>
      <c r="G201" s="3" t="n">
        <v>70</v>
      </c>
      <c r="H201" s="2" t="n">
        <v>205.84</v>
      </c>
      <c r="I201" s="2" t="n">
        <v>29.29</v>
      </c>
      <c r="J201" s="2" t="n">
        <v>184.58</v>
      </c>
      <c r="K201" s="2" t="n">
        <v>21.78</v>
      </c>
      <c r="M201" s="6" t="s">
        <v>19</v>
      </c>
      <c r="N201" s="6" t="s">
        <v>20</v>
      </c>
      <c r="O201" s="4" t="s">
        <v>56</v>
      </c>
    </row>
    <row r="202" customFormat="false" ht="15" hidden="false" customHeight="false" outlineLevel="0" collapsed="false">
      <c r="A202" s="1" t="s">
        <v>55</v>
      </c>
      <c r="B202" s="5" t="s">
        <v>10</v>
      </c>
      <c r="D202" s="0" t="n">
        <v>1</v>
      </c>
      <c r="E202" s="2" t="n">
        <v>-35.1</v>
      </c>
      <c r="F202" s="2" t="n">
        <v>56.27</v>
      </c>
      <c r="G202" s="3" t="n">
        <v>68</v>
      </c>
      <c r="H202" s="2" t="n">
        <v>229.2</v>
      </c>
      <c r="I202" s="2" t="n">
        <v>116.03</v>
      </c>
      <c r="J202" s="2" t="n">
        <v>194.1</v>
      </c>
      <c r="K202" s="2" t="n">
        <v>69.07</v>
      </c>
      <c r="M202" s="6" t="s">
        <v>21</v>
      </c>
      <c r="N202" s="6" t="s">
        <v>20</v>
      </c>
      <c r="O202" s="4" t="s">
        <v>56</v>
      </c>
    </row>
    <row r="203" customFormat="false" ht="15" hidden="false" customHeight="false" outlineLevel="0" collapsed="false">
      <c r="A203" s="1" t="s">
        <v>55</v>
      </c>
      <c r="B203" s="5" t="s">
        <v>46</v>
      </c>
      <c r="D203" s="0" t="n">
        <v>4</v>
      </c>
      <c r="E203" s="2" t="n">
        <v>-26.42</v>
      </c>
      <c r="F203" s="2" t="n">
        <v>20.83</v>
      </c>
      <c r="G203" s="3" t="n">
        <v>70</v>
      </c>
      <c r="H203" s="2" t="n">
        <v>203.84</v>
      </c>
      <c r="I203" s="2" t="n">
        <v>47.4</v>
      </c>
      <c r="J203" s="2" t="n">
        <v>177.41</v>
      </c>
      <c r="K203" s="2" t="n">
        <v>21.78</v>
      </c>
      <c r="M203" s="6" t="s">
        <v>21</v>
      </c>
      <c r="N203" s="6" t="s">
        <v>20</v>
      </c>
      <c r="O203" s="4" t="s">
        <v>56</v>
      </c>
    </row>
    <row r="204" customFormat="false" ht="15" hidden="false" customHeight="false" outlineLevel="0" collapsed="false">
      <c r="A204" s="1" t="s">
        <v>55</v>
      </c>
      <c r="B204" s="5" t="s">
        <v>10</v>
      </c>
      <c r="D204" s="0" t="n">
        <v>1</v>
      </c>
      <c r="E204" s="2" t="n">
        <v>6.13</v>
      </c>
      <c r="F204" s="2" t="n">
        <v>27.04</v>
      </c>
      <c r="G204" s="3" t="n">
        <v>68</v>
      </c>
      <c r="H204" s="2" t="n">
        <v>129.48</v>
      </c>
      <c r="I204" s="2" t="n">
        <v>28.74</v>
      </c>
      <c r="J204" s="2" t="n">
        <v>135.62</v>
      </c>
      <c r="K204" s="2" t="n">
        <v>28.89</v>
      </c>
      <c r="M204" s="6" t="s">
        <v>34</v>
      </c>
      <c r="N204" s="6" t="s">
        <v>20</v>
      </c>
      <c r="O204" s="4" t="s">
        <v>56</v>
      </c>
    </row>
    <row r="205" customFormat="false" ht="15" hidden="false" customHeight="false" outlineLevel="0" collapsed="false">
      <c r="A205" s="1" t="s">
        <v>55</v>
      </c>
      <c r="B205" s="5" t="s">
        <v>46</v>
      </c>
      <c r="D205" s="0" t="n">
        <v>4</v>
      </c>
      <c r="E205" s="2" t="n">
        <v>-14.92</v>
      </c>
      <c r="F205" s="2" t="n">
        <v>15.85</v>
      </c>
      <c r="G205" s="3" t="n">
        <v>70</v>
      </c>
      <c r="H205" s="2" t="n">
        <v>122.45</v>
      </c>
      <c r="I205" s="2" t="n">
        <v>25.93</v>
      </c>
      <c r="J205" s="2" t="n">
        <v>107.53</v>
      </c>
      <c r="K205" s="2" t="n">
        <v>19.85</v>
      </c>
      <c r="M205" s="6" t="s">
        <v>34</v>
      </c>
      <c r="N205" s="6" t="s">
        <v>20</v>
      </c>
      <c r="O205" s="4" t="s">
        <v>56</v>
      </c>
    </row>
    <row r="206" customFormat="false" ht="15" hidden="false" customHeight="false" outlineLevel="0" collapsed="false">
      <c r="A206" s="1" t="s">
        <v>55</v>
      </c>
      <c r="B206" s="5" t="s">
        <v>10</v>
      </c>
      <c r="D206" s="0" t="n">
        <v>1</v>
      </c>
      <c r="E206" s="2" t="n">
        <v>0.68</v>
      </c>
      <c r="F206" s="2" t="n">
        <v>5.95</v>
      </c>
      <c r="G206" s="3" t="n">
        <v>68</v>
      </c>
      <c r="H206" s="2" t="n">
        <v>39.55</v>
      </c>
      <c r="I206" s="4" t="n">
        <v>4.84</v>
      </c>
      <c r="J206" s="2" t="n">
        <v>40.24</v>
      </c>
      <c r="K206" s="2" t="n">
        <v>4.18</v>
      </c>
      <c r="M206" s="6" t="s">
        <v>33</v>
      </c>
      <c r="N206" s="6" t="s">
        <v>20</v>
      </c>
      <c r="O206" s="4" t="s">
        <v>56</v>
      </c>
    </row>
    <row r="207" customFormat="false" ht="15" hidden="false" customHeight="false" outlineLevel="0" collapsed="false">
      <c r="A207" s="1" t="s">
        <v>55</v>
      </c>
      <c r="B207" s="5" t="s">
        <v>46</v>
      </c>
      <c r="D207" s="0" t="n">
        <v>4</v>
      </c>
      <c r="E207" s="2" t="n">
        <v>1.8</v>
      </c>
      <c r="F207" s="2" t="n">
        <v>3.04</v>
      </c>
      <c r="G207" s="3" t="n">
        <v>70</v>
      </c>
      <c r="H207" s="2" t="n">
        <v>39.75</v>
      </c>
      <c r="I207" s="2" t="n">
        <v>4.09</v>
      </c>
      <c r="J207" s="2" t="n">
        <v>41.58</v>
      </c>
      <c r="K207" s="2" t="n">
        <v>2.52</v>
      </c>
      <c r="M207" s="6" t="s">
        <v>33</v>
      </c>
      <c r="N207" s="6" t="s">
        <v>20</v>
      </c>
      <c r="O207" s="4" t="s">
        <v>56</v>
      </c>
    </row>
    <row r="208" customFormat="false" ht="15" hidden="false" customHeight="false" outlineLevel="0" collapsed="false">
      <c r="A208" s="5" t="s">
        <v>57</v>
      </c>
      <c r="B208" s="5" t="s">
        <v>10</v>
      </c>
      <c r="D208" s="0" t="n">
        <v>1</v>
      </c>
      <c r="E208" s="2" t="n">
        <v>-4.7</v>
      </c>
      <c r="F208" s="2" t="n">
        <v>8.17016237562599</v>
      </c>
      <c r="G208" s="3" t="n">
        <v>26</v>
      </c>
      <c r="M208" s="6" t="s">
        <v>11</v>
      </c>
      <c r="N208" s="6" t="s">
        <v>23</v>
      </c>
      <c r="O208" s="4" t="s">
        <v>58</v>
      </c>
    </row>
    <row r="209" customFormat="false" ht="15" hidden="false" customHeight="false" outlineLevel="0" collapsed="false">
      <c r="A209" s="5" t="s">
        <v>57</v>
      </c>
      <c r="B209" s="5" t="s">
        <v>46</v>
      </c>
      <c r="D209" s="0" t="n">
        <v>4</v>
      </c>
      <c r="E209" s="2" t="n">
        <v>-8</v>
      </c>
      <c r="F209" s="2" t="n">
        <v>13.3693566146607</v>
      </c>
      <c r="G209" s="3" t="n">
        <v>26</v>
      </c>
      <c r="M209" s="6" t="s">
        <v>11</v>
      </c>
      <c r="N209" s="6" t="s">
        <v>23</v>
      </c>
      <c r="O209" s="4" t="s">
        <v>58</v>
      </c>
    </row>
    <row r="210" customFormat="false" ht="15" hidden="false" customHeight="false" outlineLevel="0" collapsed="false">
      <c r="A210" s="5" t="s">
        <v>57</v>
      </c>
      <c r="B210" s="5" t="s">
        <v>10</v>
      </c>
      <c r="D210" s="0" t="n">
        <v>1</v>
      </c>
      <c r="E210" s="2" t="n">
        <v>-4.4</v>
      </c>
      <c r="F210" s="2" t="n">
        <v>5.19919423903472</v>
      </c>
      <c r="G210" s="3" t="n">
        <v>26</v>
      </c>
      <c r="M210" s="6" t="s">
        <v>11</v>
      </c>
      <c r="N210" s="6" t="s">
        <v>23</v>
      </c>
      <c r="O210" s="4" t="s">
        <v>59</v>
      </c>
    </row>
    <row r="211" customFormat="false" ht="15" hidden="false" customHeight="false" outlineLevel="0" collapsed="false">
      <c r="A211" s="5" t="s">
        <v>57</v>
      </c>
      <c r="B211" s="5" t="s">
        <v>46</v>
      </c>
      <c r="D211" s="0" t="n">
        <v>4</v>
      </c>
      <c r="E211" s="2" t="n">
        <v>-11.3</v>
      </c>
      <c r="F211" s="2" t="n">
        <v>10.6459691561187</v>
      </c>
      <c r="G211" s="3" t="n">
        <v>26</v>
      </c>
      <c r="M211" s="6" t="s">
        <v>11</v>
      </c>
      <c r="N211" s="6" t="s">
        <v>23</v>
      </c>
      <c r="O211" s="4" t="s">
        <v>59</v>
      </c>
    </row>
    <row r="212" customFormat="false" ht="15" hidden="false" customHeight="false" outlineLevel="0" collapsed="false">
      <c r="A212" s="5" t="s">
        <v>57</v>
      </c>
      <c r="B212" s="5" t="s">
        <v>10</v>
      </c>
      <c r="D212" s="0" t="n">
        <v>1</v>
      </c>
      <c r="E212" s="2" t="n">
        <v>-2.5</v>
      </c>
      <c r="F212" s="2" t="n">
        <v>9.65564644392162</v>
      </c>
      <c r="G212" s="3" t="n">
        <v>26</v>
      </c>
      <c r="M212" s="6" t="s">
        <v>11</v>
      </c>
      <c r="N212" s="6" t="s">
        <v>23</v>
      </c>
      <c r="O212" s="4" t="s">
        <v>60</v>
      </c>
    </row>
    <row r="213" customFormat="false" ht="15" hidden="false" customHeight="false" outlineLevel="0" collapsed="false">
      <c r="A213" s="5" t="s">
        <v>57</v>
      </c>
      <c r="B213" s="5" t="s">
        <v>46</v>
      </c>
      <c r="D213" s="0" t="n">
        <v>4</v>
      </c>
      <c r="E213" s="2" t="n">
        <v>-15.3</v>
      </c>
      <c r="F213" s="2" t="n">
        <v>11.1411305122173</v>
      </c>
      <c r="G213" s="3" t="n">
        <v>26</v>
      </c>
      <c r="M213" s="6" t="s">
        <v>11</v>
      </c>
      <c r="N213" s="6" t="s">
        <v>23</v>
      </c>
      <c r="O213" s="4" t="s">
        <v>60</v>
      </c>
    </row>
    <row r="214" customFormat="false" ht="15" hidden="false" customHeight="false" outlineLevel="0" collapsed="false">
      <c r="A214" s="5" t="s">
        <v>57</v>
      </c>
      <c r="B214" s="5" t="s">
        <v>10</v>
      </c>
      <c r="D214" s="0" t="n">
        <v>1</v>
      </c>
      <c r="E214" s="2" t="n">
        <v>-7.3</v>
      </c>
      <c r="F214" s="2" t="n">
        <v>10.893549834168</v>
      </c>
      <c r="G214" s="3" t="n">
        <v>26</v>
      </c>
      <c r="M214" s="6" t="s">
        <v>11</v>
      </c>
      <c r="N214" s="6" t="s">
        <v>23</v>
      </c>
      <c r="O214" s="4" t="s">
        <v>61</v>
      </c>
    </row>
    <row r="215" customFormat="false" ht="15" hidden="false" customHeight="false" outlineLevel="0" collapsed="false">
      <c r="A215" s="5" t="s">
        <v>57</v>
      </c>
      <c r="B215" s="5" t="s">
        <v>46</v>
      </c>
      <c r="D215" s="0" t="n">
        <v>4</v>
      </c>
      <c r="E215" s="2" t="n">
        <v>-25.1</v>
      </c>
      <c r="F215" s="2" t="n">
        <v>5.44677491708399</v>
      </c>
      <c r="G215" s="3" t="n">
        <v>26</v>
      </c>
      <c r="M215" s="6" t="s">
        <v>11</v>
      </c>
      <c r="N215" s="6" t="s">
        <v>23</v>
      </c>
      <c r="O215" s="4" t="s">
        <v>61</v>
      </c>
    </row>
    <row r="216" customFormat="false" ht="15" hidden="false" customHeight="false" outlineLevel="0" collapsed="false">
      <c r="A216" s="5" t="s">
        <v>57</v>
      </c>
      <c r="B216" s="5" t="s">
        <v>10</v>
      </c>
      <c r="D216" s="0" t="n">
        <v>1</v>
      </c>
      <c r="E216" s="2" t="n">
        <v>-4.9</v>
      </c>
      <c r="F216" s="2" t="n">
        <v>8.41774305367526</v>
      </c>
      <c r="G216" s="3" t="n">
        <v>26</v>
      </c>
      <c r="M216" s="6" t="s">
        <v>15</v>
      </c>
      <c r="N216" s="6" t="s">
        <v>23</v>
      </c>
      <c r="O216" s="4" t="s">
        <v>58</v>
      </c>
    </row>
    <row r="217" customFormat="false" ht="15" hidden="false" customHeight="false" outlineLevel="0" collapsed="false">
      <c r="A217" s="5" t="s">
        <v>57</v>
      </c>
      <c r="B217" s="5" t="s">
        <v>46</v>
      </c>
      <c r="D217" s="0" t="n">
        <v>4</v>
      </c>
      <c r="E217" s="2" t="n">
        <v>-14.4</v>
      </c>
      <c r="F217" s="2" t="n">
        <v>14.3596793268578</v>
      </c>
      <c r="G217" s="3" t="n">
        <v>26</v>
      </c>
      <c r="M217" s="6" t="s">
        <v>15</v>
      </c>
      <c r="N217" s="6" t="s">
        <v>23</v>
      </c>
      <c r="O217" s="4" t="s">
        <v>58</v>
      </c>
    </row>
    <row r="218" customFormat="false" ht="15" hidden="false" customHeight="false" outlineLevel="0" collapsed="false">
      <c r="A218" s="5" t="s">
        <v>57</v>
      </c>
      <c r="B218" s="5" t="s">
        <v>10</v>
      </c>
      <c r="D218" s="0" t="n">
        <v>1</v>
      </c>
      <c r="E218" s="2" t="n">
        <v>-7.7</v>
      </c>
      <c r="F218" s="2" t="n">
        <v>19.3112928878432</v>
      </c>
      <c r="G218" s="3" t="n">
        <v>26</v>
      </c>
      <c r="M218" s="6" t="s">
        <v>15</v>
      </c>
      <c r="N218" s="6" t="s">
        <v>23</v>
      </c>
      <c r="O218" s="4" t="s">
        <v>59</v>
      </c>
    </row>
    <row r="219" customFormat="false" ht="15" hidden="false" customHeight="false" outlineLevel="0" collapsed="false">
      <c r="A219" s="5" t="s">
        <v>57</v>
      </c>
      <c r="B219" s="5" t="s">
        <v>46</v>
      </c>
      <c r="D219" s="0" t="n">
        <v>4</v>
      </c>
      <c r="E219" s="2" t="n">
        <v>-19.1</v>
      </c>
      <c r="F219" s="2" t="n">
        <v>12.3790339024636</v>
      </c>
      <c r="G219" s="3" t="n">
        <v>26</v>
      </c>
      <c r="M219" s="6" t="s">
        <v>15</v>
      </c>
      <c r="N219" s="6" t="s">
        <v>23</v>
      </c>
      <c r="O219" s="4" t="s">
        <v>59</v>
      </c>
    </row>
    <row r="220" customFormat="false" ht="15" hidden="false" customHeight="false" outlineLevel="0" collapsed="false">
      <c r="A220" s="5" t="s">
        <v>57</v>
      </c>
      <c r="B220" s="5" t="s">
        <v>10</v>
      </c>
      <c r="D220" s="0" t="n">
        <v>1</v>
      </c>
      <c r="E220" s="2" t="n">
        <v>-5</v>
      </c>
      <c r="F220" s="2" t="n">
        <v>15.5975827171042</v>
      </c>
      <c r="G220" s="3" t="n">
        <v>26</v>
      </c>
      <c r="M220" s="6" t="s">
        <v>15</v>
      </c>
      <c r="N220" s="6" t="s">
        <v>23</v>
      </c>
      <c r="O220" s="4" t="s">
        <v>60</v>
      </c>
    </row>
    <row r="221" customFormat="false" ht="15" hidden="false" customHeight="false" outlineLevel="0" collapsed="false">
      <c r="A221" s="5" t="s">
        <v>57</v>
      </c>
      <c r="B221" s="5" t="s">
        <v>46</v>
      </c>
      <c r="D221" s="0" t="n">
        <v>4</v>
      </c>
      <c r="E221" s="2" t="n">
        <v>-22.5</v>
      </c>
      <c r="F221" s="2" t="n">
        <v>11.3887111902665</v>
      </c>
      <c r="G221" s="3" t="n">
        <v>26</v>
      </c>
      <c r="M221" s="6" t="s">
        <v>15</v>
      </c>
      <c r="N221" s="6" t="s">
        <v>23</v>
      </c>
      <c r="O221" s="4" t="s">
        <v>60</v>
      </c>
    </row>
    <row r="222" customFormat="false" ht="15" hidden="false" customHeight="false" outlineLevel="0" collapsed="false">
      <c r="A222" s="5" t="s">
        <v>57</v>
      </c>
      <c r="B222" s="5" t="s">
        <v>10</v>
      </c>
      <c r="D222" s="0" t="n">
        <v>1</v>
      </c>
      <c r="E222" s="2" t="n">
        <v>-7.9</v>
      </c>
      <c r="F222" s="2" t="n">
        <v>15.5975827171042</v>
      </c>
      <c r="G222" s="3" t="n">
        <v>26</v>
      </c>
      <c r="M222" s="6" t="s">
        <v>15</v>
      </c>
      <c r="N222" s="6" t="s">
        <v>23</v>
      </c>
      <c r="O222" s="4" t="s">
        <v>61</v>
      </c>
    </row>
    <row r="223" customFormat="false" ht="15" hidden="false" customHeight="false" outlineLevel="0" collapsed="false">
      <c r="A223" s="5" t="s">
        <v>57</v>
      </c>
      <c r="B223" s="5" t="s">
        <v>46</v>
      </c>
      <c r="D223" s="0" t="n">
        <v>4</v>
      </c>
      <c r="E223" s="2" t="n">
        <v>-31.3</v>
      </c>
      <c r="F223" s="2" t="n">
        <v>3.96129084878836</v>
      </c>
      <c r="G223" s="3" t="n">
        <v>26</v>
      </c>
      <c r="M223" s="6" t="s">
        <v>15</v>
      </c>
      <c r="N223" s="6" t="s">
        <v>23</v>
      </c>
      <c r="O223" s="4" t="s">
        <v>61</v>
      </c>
    </row>
    <row r="224" customFormat="false" ht="15" hidden="false" customHeight="false" outlineLevel="0" collapsed="false">
      <c r="A224" s="5" t="s">
        <v>57</v>
      </c>
      <c r="B224" s="5" t="s">
        <v>10</v>
      </c>
      <c r="D224" s="0" t="n">
        <v>1</v>
      </c>
      <c r="E224" s="2" t="n">
        <v>-2.61</v>
      </c>
      <c r="F224" s="2" t="n">
        <v>3.46612949268981</v>
      </c>
      <c r="G224" s="3" t="n">
        <v>26</v>
      </c>
      <c r="M224" s="6" t="s">
        <v>16</v>
      </c>
      <c r="N224" s="6" t="s">
        <v>23</v>
      </c>
      <c r="O224" s="4" t="s">
        <v>59</v>
      </c>
    </row>
    <row r="225" customFormat="false" ht="15" hidden="false" customHeight="false" outlineLevel="0" collapsed="false">
      <c r="A225" s="5" t="s">
        <v>57</v>
      </c>
      <c r="B225" s="5" t="s">
        <v>46</v>
      </c>
      <c r="D225" s="0" t="n">
        <v>4</v>
      </c>
      <c r="E225" s="2" t="n">
        <v>-7.54</v>
      </c>
      <c r="F225" s="2" t="n">
        <v>0.99032271219709</v>
      </c>
      <c r="G225" s="3" t="n">
        <v>26</v>
      </c>
      <c r="M225" s="6" t="s">
        <v>16</v>
      </c>
      <c r="N225" s="6" t="s">
        <v>23</v>
      </c>
      <c r="O225" s="4" t="s">
        <v>59</v>
      </c>
    </row>
    <row r="226" customFormat="false" ht="15" hidden="false" customHeight="false" outlineLevel="0" collapsed="false">
      <c r="A226" s="5" t="s">
        <v>57</v>
      </c>
      <c r="B226" s="5" t="s">
        <v>10</v>
      </c>
      <c r="D226" s="0" t="n">
        <v>1</v>
      </c>
      <c r="E226" s="2" t="n">
        <v>-5.21</v>
      </c>
      <c r="F226" s="2" t="n">
        <v>6.68467830733035</v>
      </c>
      <c r="G226" s="3" t="n">
        <v>26</v>
      </c>
      <c r="M226" s="6" t="s">
        <v>16</v>
      </c>
      <c r="N226" s="6" t="s">
        <v>23</v>
      </c>
      <c r="O226" s="4" t="s">
        <v>61</v>
      </c>
    </row>
    <row r="227" customFormat="false" ht="15" hidden="false" customHeight="false" outlineLevel="0" collapsed="false">
      <c r="A227" s="5" t="s">
        <v>57</v>
      </c>
      <c r="B227" s="5" t="s">
        <v>46</v>
      </c>
      <c r="D227" s="0" t="n">
        <v>4</v>
      </c>
      <c r="E227" s="2" t="n">
        <v>-15.08</v>
      </c>
      <c r="F227" s="2" t="n">
        <v>1.98064542439418</v>
      </c>
      <c r="G227" s="3" t="n">
        <v>26</v>
      </c>
      <c r="M227" s="6" t="s">
        <v>16</v>
      </c>
      <c r="N227" s="6" t="s">
        <v>23</v>
      </c>
      <c r="O227" s="4" t="s">
        <v>61</v>
      </c>
    </row>
    <row r="228" customFormat="false" ht="15" hidden="false" customHeight="false" outlineLevel="0" collapsed="false">
      <c r="A228" s="5" t="s">
        <v>57</v>
      </c>
      <c r="B228" s="5" t="s">
        <v>10</v>
      </c>
      <c r="D228" s="0" t="n">
        <v>1</v>
      </c>
      <c r="E228" s="2" t="n">
        <v>-0.59</v>
      </c>
      <c r="F228" s="2" t="n">
        <v>1.23790339024636</v>
      </c>
      <c r="G228" s="3" t="n">
        <v>26</v>
      </c>
      <c r="M228" s="6" t="s">
        <v>40</v>
      </c>
      <c r="N228" s="6" t="s">
        <v>32</v>
      </c>
      <c r="O228" s="4" t="s">
        <v>61</v>
      </c>
    </row>
    <row r="229" customFormat="false" ht="15" hidden="false" customHeight="false" outlineLevel="0" collapsed="false">
      <c r="A229" s="5" t="s">
        <v>57</v>
      </c>
      <c r="B229" s="5" t="s">
        <v>46</v>
      </c>
      <c r="D229" s="0" t="n">
        <v>4</v>
      </c>
      <c r="E229" s="2" t="n">
        <v>-1.4</v>
      </c>
      <c r="F229" s="2" t="n">
        <v>1.48548406829563</v>
      </c>
      <c r="G229" s="3" t="n">
        <v>26</v>
      </c>
      <c r="M229" s="6" t="s">
        <v>40</v>
      </c>
      <c r="N229" s="6" t="s">
        <v>32</v>
      </c>
      <c r="O229" s="4" t="s">
        <v>61</v>
      </c>
    </row>
    <row r="230" customFormat="false" ht="15" hidden="false" customHeight="false" outlineLevel="0" collapsed="false">
      <c r="A230" s="5" t="s">
        <v>62</v>
      </c>
      <c r="B230" s="5" t="s">
        <v>10</v>
      </c>
      <c r="D230" s="0" t="n">
        <v>1</v>
      </c>
      <c r="E230" s="2" t="n">
        <v>-14.14</v>
      </c>
      <c r="F230" s="2" t="n">
        <v>4.76587872275407</v>
      </c>
      <c r="G230" s="3" t="n">
        <v>21</v>
      </c>
      <c r="M230" s="6" t="s">
        <v>17</v>
      </c>
      <c r="N230" s="6"/>
      <c r="O230" s="4" t="s">
        <v>61</v>
      </c>
    </row>
    <row r="231" customFormat="false" ht="15" hidden="false" customHeight="false" outlineLevel="0" collapsed="false">
      <c r="A231" s="5" t="s">
        <v>62</v>
      </c>
      <c r="B231" s="5" t="s">
        <v>46</v>
      </c>
      <c r="D231" s="0" t="n">
        <v>4</v>
      </c>
      <c r="E231" s="2" t="n">
        <v>-59.85</v>
      </c>
      <c r="F231" s="2" t="n">
        <v>28.1370147670289</v>
      </c>
      <c r="G231" s="3" t="n">
        <v>21</v>
      </c>
      <c r="M231" s="6" t="s">
        <v>17</v>
      </c>
      <c r="N231" s="6"/>
      <c r="O231" s="4" t="s">
        <v>61</v>
      </c>
    </row>
    <row r="232" customFormat="false" ht="15" hidden="false" customHeight="false" outlineLevel="0" collapsed="false">
      <c r="A232" s="5" t="s">
        <v>62</v>
      </c>
      <c r="B232" s="5" t="s">
        <v>10</v>
      </c>
      <c r="D232" s="0" t="n">
        <v>1</v>
      </c>
      <c r="E232" s="2" t="n">
        <v>-5.04</v>
      </c>
      <c r="F232" s="2" t="n">
        <v>0.595734840344259</v>
      </c>
      <c r="G232" s="3" t="n">
        <v>21</v>
      </c>
      <c r="M232" s="6" t="s">
        <v>11</v>
      </c>
      <c r="N232" s="6" t="s">
        <v>23</v>
      </c>
      <c r="O232" s="4" t="s">
        <v>61</v>
      </c>
    </row>
    <row r="233" customFormat="false" ht="15" hidden="false" customHeight="false" outlineLevel="0" collapsed="false">
      <c r="A233" s="5" t="s">
        <v>62</v>
      </c>
      <c r="B233" s="5" t="s">
        <v>46</v>
      </c>
      <c r="D233" s="0" t="n">
        <v>4</v>
      </c>
      <c r="E233" s="2" t="n">
        <v>-11.61</v>
      </c>
      <c r="F233" s="2" t="n">
        <v>2.79537117392306</v>
      </c>
      <c r="G233" s="3" t="n">
        <v>21</v>
      </c>
      <c r="M233" s="6" t="s">
        <v>11</v>
      </c>
      <c r="N233" s="6" t="s">
        <v>23</v>
      </c>
      <c r="O233" s="4" t="s">
        <v>61</v>
      </c>
    </row>
    <row r="234" customFormat="false" ht="15" hidden="false" customHeight="false" outlineLevel="0" collapsed="false">
      <c r="A234" s="5" t="s">
        <v>62</v>
      </c>
      <c r="B234" s="5" t="s">
        <v>10</v>
      </c>
      <c r="D234" s="0" t="n">
        <v>1</v>
      </c>
      <c r="E234" s="2" t="n">
        <v>-1.98</v>
      </c>
      <c r="F234" s="2" t="n">
        <v>0.412431812546026</v>
      </c>
      <c r="G234" s="3" t="n">
        <v>21</v>
      </c>
      <c r="M234" s="6" t="s">
        <v>15</v>
      </c>
      <c r="N234" s="6" t="s">
        <v>23</v>
      </c>
      <c r="O234" s="4" t="s">
        <v>61</v>
      </c>
    </row>
    <row r="235" customFormat="false" ht="15" hidden="false" customHeight="false" outlineLevel="0" collapsed="false">
      <c r="A235" s="5" t="s">
        <v>62</v>
      </c>
      <c r="B235" s="5" t="s">
        <v>46</v>
      </c>
      <c r="D235" s="0" t="n">
        <v>4</v>
      </c>
      <c r="E235" s="2" t="n">
        <v>-10.8</v>
      </c>
      <c r="F235" s="2" t="n">
        <v>2.29128784747792</v>
      </c>
      <c r="G235" s="3" t="n">
        <v>21</v>
      </c>
      <c r="M235" s="6" t="s">
        <v>15</v>
      </c>
      <c r="N235" s="6" t="s">
        <v>23</v>
      </c>
      <c r="O235" s="4" t="s">
        <v>61</v>
      </c>
    </row>
    <row r="236" customFormat="false" ht="15" hidden="false" customHeight="false" outlineLevel="0" collapsed="false">
      <c r="A236" s="5" t="s">
        <v>62</v>
      </c>
      <c r="B236" s="5" t="s">
        <v>10</v>
      </c>
      <c r="D236" s="0" t="n">
        <v>1</v>
      </c>
      <c r="E236" s="2" t="n">
        <v>-3.2</v>
      </c>
      <c r="F236" s="2" t="n">
        <v>1.00816665289028</v>
      </c>
      <c r="G236" s="3" t="n">
        <v>21</v>
      </c>
      <c r="M236" s="6" t="s">
        <v>16</v>
      </c>
      <c r="N236" s="6" t="s">
        <v>23</v>
      </c>
      <c r="O236" s="4" t="s">
        <v>61</v>
      </c>
    </row>
    <row r="237" customFormat="false" ht="15" hidden="false" customHeight="false" outlineLevel="0" collapsed="false">
      <c r="A237" s="5" t="s">
        <v>62</v>
      </c>
      <c r="B237" s="5" t="s">
        <v>46</v>
      </c>
      <c r="D237" s="0" t="n">
        <v>4</v>
      </c>
      <c r="E237" s="2" t="n">
        <v>-28.65</v>
      </c>
      <c r="F237" s="2" t="n">
        <v>8.61524230651698</v>
      </c>
      <c r="G237" s="3" t="n">
        <v>21</v>
      </c>
      <c r="M237" s="6" t="s">
        <v>16</v>
      </c>
      <c r="N237" s="6" t="s">
        <v>23</v>
      </c>
      <c r="O237" s="4" t="s">
        <v>61</v>
      </c>
    </row>
    <row r="238" customFormat="false" ht="15" hidden="false" customHeight="false" outlineLevel="0" collapsed="false">
      <c r="A238" s="5" t="s">
        <v>62</v>
      </c>
      <c r="B238" s="5" t="s">
        <v>10</v>
      </c>
      <c r="D238" s="0" t="n">
        <v>1</v>
      </c>
      <c r="E238" s="2" t="n">
        <v>0.95</v>
      </c>
      <c r="F238" s="2" t="n">
        <v>3.43693177121688</v>
      </c>
      <c r="G238" s="3" t="n">
        <v>21</v>
      </c>
      <c r="M238" s="6" t="s">
        <v>33</v>
      </c>
      <c r="N238" s="6" t="s">
        <v>20</v>
      </c>
      <c r="O238" s="4" t="s">
        <v>61</v>
      </c>
    </row>
    <row r="239" customFormat="false" ht="15" hidden="false" customHeight="false" outlineLevel="0" collapsed="false">
      <c r="A239" s="5" t="s">
        <v>62</v>
      </c>
      <c r="B239" s="5" t="s">
        <v>46</v>
      </c>
      <c r="D239" s="0" t="n">
        <v>4</v>
      </c>
      <c r="E239" s="2" t="n">
        <v>3.69</v>
      </c>
      <c r="F239" s="2" t="n">
        <v>7.51542413972758</v>
      </c>
      <c r="G239" s="3" t="n">
        <v>21</v>
      </c>
      <c r="M239" s="6" t="s">
        <v>33</v>
      </c>
      <c r="N239" s="6" t="s">
        <v>20</v>
      </c>
      <c r="O239" s="4" t="s">
        <v>61</v>
      </c>
    </row>
    <row r="240" customFormat="false" ht="15" hidden="false" customHeight="false" outlineLevel="0" collapsed="false">
      <c r="A240" s="5" t="s">
        <v>62</v>
      </c>
      <c r="B240" s="5" t="s">
        <v>10</v>
      </c>
      <c r="D240" s="0" t="n">
        <v>1</v>
      </c>
      <c r="E240" s="2" t="n">
        <v>-13.42</v>
      </c>
      <c r="F240" s="2" t="n">
        <v>10.9523559109445</v>
      </c>
      <c r="G240" s="3" t="n">
        <v>21</v>
      </c>
      <c r="M240" s="6" t="s">
        <v>34</v>
      </c>
      <c r="N240" s="6" t="s">
        <v>20</v>
      </c>
      <c r="O240" s="4" t="s">
        <v>61</v>
      </c>
    </row>
    <row r="241" customFormat="false" ht="15" hidden="false" customHeight="false" outlineLevel="0" collapsed="false">
      <c r="A241" s="5" t="s">
        <v>62</v>
      </c>
      <c r="B241" s="5" t="s">
        <v>46</v>
      </c>
      <c r="D241" s="0" t="n">
        <v>4</v>
      </c>
      <c r="E241" s="2" t="n">
        <v>-24.85</v>
      </c>
      <c r="F241" s="2" t="n">
        <v>53.6619613879329</v>
      </c>
      <c r="G241" s="3" t="n">
        <v>21</v>
      </c>
      <c r="M241" s="6" t="s">
        <v>34</v>
      </c>
      <c r="N241" s="6" t="s">
        <v>20</v>
      </c>
      <c r="O241" s="4" t="s">
        <v>61</v>
      </c>
    </row>
    <row r="242" customFormat="false" ht="15" hidden="false" customHeight="false" outlineLevel="0" collapsed="false">
      <c r="A242" s="5" t="s">
        <v>62</v>
      </c>
      <c r="B242" s="5" t="s">
        <v>10</v>
      </c>
      <c r="D242" s="0" t="n">
        <v>1</v>
      </c>
      <c r="E242" s="2" t="n">
        <v>-16</v>
      </c>
      <c r="F242" s="2" t="n">
        <v>21.4006284954438</v>
      </c>
      <c r="G242" s="3" t="n">
        <v>21</v>
      </c>
      <c r="M242" s="6" t="s">
        <v>19</v>
      </c>
      <c r="N242" s="6" t="s">
        <v>20</v>
      </c>
      <c r="O242" s="4" t="s">
        <v>61</v>
      </c>
    </row>
    <row r="243" customFormat="false" ht="15" hidden="false" customHeight="false" outlineLevel="0" collapsed="false">
      <c r="A243" s="5" t="s">
        <v>62</v>
      </c>
      <c r="B243" s="5" t="s">
        <v>46</v>
      </c>
      <c r="D243" s="0" t="n">
        <v>4</v>
      </c>
      <c r="E243" s="2" t="n">
        <v>-46.09</v>
      </c>
      <c r="F243" s="2" t="n">
        <v>55.1742113672683</v>
      </c>
      <c r="G243" s="3" t="n">
        <v>21</v>
      </c>
      <c r="M243" s="6" t="s">
        <v>19</v>
      </c>
      <c r="N243" s="6" t="s">
        <v>20</v>
      </c>
      <c r="O243" s="4" t="s">
        <v>61</v>
      </c>
    </row>
    <row r="244" customFormat="false" ht="15" hidden="false" customHeight="false" outlineLevel="0" collapsed="false">
      <c r="A244" s="5" t="s">
        <v>62</v>
      </c>
      <c r="B244" s="5" t="s">
        <v>10</v>
      </c>
      <c r="D244" s="0" t="n">
        <v>1</v>
      </c>
      <c r="E244" s="2" t="n">
        <v>-0.3</v>
      </c>
      <c r="F244" s="2" t="n">
        <v>1.00816665289028</v>
      </c>
      <c r="G244" s="3" t="n">
        <v>21</v>
      </c>
      <c r="M244" s="6" t="s">
        <v>40</v>
      </c>
      <c r="N244" s="6" t="s">
        <v>32</v>
      </c>
      <c r="O244" s="4" t="s">
        <v>61</v>
      </c>
    </row>
    <row r="245" customFormat="false" ht="15" hidden="false" customHeight="false" outlineLevel="0" collapsed="false">
      <c r="A245" s="5" t="s">
        <v>62</v>
      </c>
      <c r="B245" s="5" t="s">
        <v>46</v>
      </c>
      <c r="D245" s="0" t="n">
        <v>4</v>
      </c>
      <c r="E245" s="2" t="n">
        <v>-1.22</v>
      </c>
      <c r="F245" s="2" t="n">
        <v>3.75771206986379</v>
      </c>
      <c r="G245" s="3" t="n">
        <v>21</v>
      </c>
      <c r="M245" s="6" t="s">
        <v>40</v>
      </c>
      <c r="N245" s="6" t="s">
        <v>32</v>
      </c>
      <c r="O245" s="4" t="s">
        <v>61</v>
      </c>
    </row>
    <row r="246" customFormat="false" ht="15" hidden="false" customHeight="false" outlineLevel="0" collapsed="false">
      <c r="A246" s="1" t="s">
        <v>63</v>
      </c>
      <c r="B246" s="5" t="s">
        <v>10</v>
      </c>
      <c r="D246" s="0" t="n">
        <v>1</v>
      </c>
      <c r="E246" s="2" t="n">
        <f aca="false">J246-H246</f>
        <v>7.79360000000003</v>
      </c>
      <c r="F246" s="2" t="n">
        <f aca="false">(I246*I246+K246*K246-2*0.5*I246*K246)^(1/2)</f>
        <v>74.0304761502315</v>
      </c>
      <c r="G246" s="3" t="n">
        <v>11</v>
      </c>
      <c r="H246" s="2" t="n">
        <v>187.1614</v>
      </c>
      <c r="I246" s="2" t="n">
        <v>70.4039</v>
      </c>
      <c r="J246" s="2" t="n">
        <v>194.955</v>
      </c>
      <c r="K246" s="2" t="n">
        <v>77.1898</v>
      </c>
      <c r="M246" s="6" t="s">
        <v>19</v>
      </c>
      <c r="N246" s="6" t="s">
        <v>20</v>
      </c>
      <c r="O246" s="4" t="s">
        <v>36</v>
      </c>
    </row>
    <row r="247" customFormat="false" ht="15" hidden="false" customHeight="false" outlineLevel="0" collapsed="false">
      <c r="A247" s="1" t="s">
        <v>63</v>
      </c>
      <c r="B247" s="5" t="s">
        <v>50</v>
      </c>
      <c r="D247" s="0" t="n">
        <v>3</v>
      </c>
      <c r="E247" s="2" t="n">
        <f aca="false">J247-H247</f>
        <v>9.1131</v>
      </c>
      <c r="F247" s="2" t="n">
        <f aca="false">(I247*I247+K247*K247-2*0.5*I247*K247)^(1/2)</f>
        <v>44.8803809104825</v>
      </c>
      <c r="G247" s="3" t="n">
        <v>8</v>
      </c>
      <c r="H247" s="2" t="n">
        <v>195.8769</v>
      </c>
      <c r="I247" s="2" t="n">
        <v>25.9117</v>
      </c>
      <c r="J247" s="2" t="n">
        <v>204.99</v>
      </c>
      <c r="K247" s="2" t="n">
        <v>51.8234</v>
      </c>
      <c r="M247" s="6" t="s">
        <v>19</v>
      </c>
      <c r="N247" s="6" t="s">
        <v>20</v>
      </c>
      <c r="O247" s="4" t="s">
        <v>36</v>
      </c>
    </row>
    <row r="248" customFormat="false" ht="15" hidden="false" customHeight="false" outlineLevel="0" collapsed="false">
      <c r="A248" s="1" t="s">
        <v>63</v>
      </c>
      <c r="B248" s="5" t="s">
        <v>10</v>
      </c>
      <c r="D248" s="0" t="n">
        <v>1</v>
      </c>
      <c r="E248" s="2" t="n">
        <f aca="false">J248-H248</f>
        <v>-2.3227</v>
      </c>
      <c r="F248" s="2" t="n">
        <f aca="false">(I248*I248+K248*K248-2*0.5*I248*K248)^(1/2)</f>
        <v>9.44561345863782</v>
      </c>
      <c r="G248" s="3" t="n">
        <v>11</v>
      </c>
      <c r="H248" s="2" t="n">
        <v>38.0582</v>
      </c>
      <c r="I248" s="2" t="n">
        <v>8.4824</v>
      </c>
      <c r="J248" s="2" t="n">
        <v>35.7355</v>
      </c>
      <c r="K248" s="2" t="n">
        <v>10.1789</v>
      </c>
      <c r="M248" s="6" t="s">
        <v>33</v>
      </c>
      <c r="N248" s="6" t="s">
        <v>20</v>
      </c>
      <c r="O248" s="4" t="s">
        <v>36</v>
      </c>
    </row>
    <row r="249" customFormat="false" ht="15" hidden="false" customHeight="false" outlineLevel="0" collapsed="false">
      <c r="A249" s="1" t="s">
        <v>63</v>
      </c>
      <c r="B249" s="5" t="s">
        <v>50</v>
      </c>
      <c r="D249" s="0" t="n">
        <v>3</v>
      </c>
      <c r="E249" s="2" t="n">
        <f aca="false">J249-H249</f>
        <v>-0.748800000000003</v>
      </c>
      <c r="F249" s="2" t="n">
        <f aca="false">(I249*I249+K249*K249-2*0.5*I249*K249)^(1/2)</f>
        <v>7.78943270784208</v>
      </c>
      <c r="G249" s="3" t="n">
        <v>8</v>
      </c>
      <c r="H249" s="2" t="n">
        <v>38.7488</v>
      </c>
      <c r="I249" s="2" t="n">
        <v>8.9351</v>
      </c>
      <c r="J249" s="2" t="n">
        <v>38</v>
      </c>
      <c r="K249" s="2" t="n">
        <v>5.361</v>
      </c>
      <c r="M249" s="6" t="s">
        <v>33</v>
      </c>
      <c r="N249" s="6" t="s">
        <v>20</v>
      </c>
      <c r="O249" s="4" t="s">
        <v>36</v>
      </c>
    </row>
    <row r="250" customFormat="false" ht="15" hidden="false" customHeight="false" outlineLevel="0" collapsed="false">
      <c r="A250" s="1" t="s">
        <v>63</v>
      </c>
      <c r="B250" s="5" t="s">
        <v>10</v>
      </c>
      <c r="D250" s="0" t="n">
        <v>1</v>
      </c>
      <c r="E250" s="2" t="n">
        <f aca="false">J250-H250</f>
        <v>3.70359999999999</v>
      </c>
      <c r="F250" s="2" t="n">
        <f aca="false">(I250*I250+K250*K250-2*0.5*I250*K250)^(1/2)</f>
        <v>51.2325804382329</v>
      </c>
      <c r="G250" s="3" t="n">
        <v>11</v>
      </c>
      <c r="H250" s="2" t="n">
        <v>119.6191</v>
      </c>
      <c r="I250" s="2" t="n">
        <v>47.5014</v>
      </c>
      <c r="J250" s="2" t="n">
        <v>123.3227</v>
      </c>
      <c r="K250" s="2" t="n">
        <v>54.2874</v>
      </c>
      <c r="M250" s="6" t="s">
        <v>34</v>
      </c>
      <c r="N250" s="6" t="s">
        <v>20</v>
      </c>
      <c r="O250" s="4" t="s">
        <v>36</v>
      </c>
    </row>
    <row r="251" customFormat="false" ht="15" hidden="false" customHeight="false" outlineLevel="0" collapsed="false">
      <c r="A251" s="1" t="s">
        <v>63</v>
      </c>
      <c r="B251" s="5" t="s">
        <v>50</v>
      </c>
      <c r="D251" s="0" t="n">
        <v>3</v>
      </c>
      <c r="E251" s="2" t="n">
        <f aca="false">J251-H251</f>
        <v>-3.6357</v>
      </c>
      <c r="F251" s="2" t="n">
        <f aca="false">(I251*I251+K251*K251-2*0.5*I251*K251)^(1/2)</f>
        <v>44.1631285744115</v>
      </c>
      <c r="G251" s="3" t="n">
        <v>8</v>
      </c>
      <c r="H251" s="2" t="n">
        <v>113.7488</v>
      </c>
      <c r="I251" s="2" t="n">
        <v>48.2494</v>
      </c>
      <c r="J251" s="2" t="n">
        <v>110.1131</v>
      </c>
      <c r="K251" s="2" t="n">
        <v>38.4208</v>
      </c>
      <c r="M251" s="6" t="s">
        <v>34</v>
      </c>
      <c r="N251" s="6" t="s">
        <v>20</v>
      </c>
      <c r="O251" s="4" t="s">
        <v>36</v>
      </c>
    </row>
    <row r="252" customFormat="false" ht="15" hidden="false" customHeight="false" outlineLevel="0" collapsed="false">
      <c r="A252" s="1" t="s">
        <v>63</v>
      </c>
      <c r="B252" s="5" t="s">
        <v>10</v>
      </c>
      <c r="D252" s="0" t="n">
        <v>1</v>
      </c>
      <c r="E252" s="2" t="n">
        <f aca="false">J252-H252</f>
        <v>-3.87039999999999</v>
      </c>
      <c r="F252" s="2" t="n">
        <f aca="false">(I252*I252+K252*K252-2*0.5*I252*K252)^(1/2)</f>
        <v>126.216825348287</v>
      </c>
      <c r="G252" s="3" t="n">
        <v>11</v>
      </c>
      <c r="H252" s="2" t="n">
        <v>206.9286</v>
      </c>
      <c r="I252" s="2" t="n">
        <v>145.049</v>
      </c>
      <c r="J252" s="2" t="n">
        <v>203.0582</v>
      </c>
      <c r="K252" s="2" t="n">
        <v>84.824</v>
      </c>
      <c r="M252" s="6" t="s">
        <v>21</v>
      </c>
      <c r="N252" s="6" t="s">
        <v>20</v>
      </c>
      <c r="O252" s="4" t="s">
        <v>36</v>
      </c>
    </row>
    <row r="253" customFormat="false" ht="15" hidden="false" customHeight="false" outlineLevel="0" collapsed="false">
      <c r="A253" s="1" t="s">
        <v>63</v>
      </c>
      <c r="B253" s="5" t="s">
        <v>50</v>
      </c>
      <c r="D253" s="0" t="n">
        <v>3</v>
      </c>
      <c r="E253" s="2" t="n">
        <f aca="false">J253-H253</f>
        <v>11.3694</v>
      </c>
      <c r="F253" s="2" t="n">
        <f aca="false">(I253*I253+K253*K253-2*0.5*I253*K253)^(1/2)</f>
        <v>108.563907658162</v>
      </c>
      <c r="G253" s="3" t="n">
        <v>8</v>
      </c>
      <c r="H253" s="2" t="n">
        <v>190.8369</v>
      </c>
      <c r="I253" s="2" t="n">
        <v>108.1144</v>
      </c>
      <c r="J253" s="2" t="n">
        <v>202.2063</v>
      </c>
      <c r="K253" s="2" t="n">
        <v>109.0079</v>
      </c>
      <c r="M253" s="6" t="s">
        <v>21</v>
      </c>
      <c r="N253" s="6" t="s">
        <v>20</v>
      </c>
      <c r="O253" s="4" t="s">
        <v>36</v>
      </c>
    </row>
    <row r="254" customFormat="false" ht="15" hidden="false" customHeight="false" outlineLevel="0" collapsed="false">
      <c r="A254" s="1" t="s">
        <v>63</v>
      </c>
      <c r="B254" s="5" t="s">
        <v>10</v>
      </c>
      <c r="D254" s="0" t="n">
        <v>1</v>
      </c>
      <c r="E254" s="2" t="n">
        <f aca="false">J254-H254</f>
        <v>-7.8387</v>
      </c>
      <c r="F254" s="2" t="n">
        <f aca="false">(I254*I254+K254*K254-2*0.5*I254*K254)^(1/2)</f>
        <v>28.7277081200363</v>
      </c>
      <c r="G254" s="3" t="n">
        <v>11</v>
      </c>
      <c r="H254" s="2" t="n">
        <v>49.6323</v>
      </c>
      <c r="I254" s="2" t="n">
        <v>33.0814</v>
      </c>
      <c r="J254" s="2" t="n">
        <v>41.7936</v>
      </c>
      <c r="K254" s="2" t="n">
        <v>18.6613</v>
      </c>
      <c r="M254" s="6" t="s">
        <v>11</v>
      </c>
      <c r="N254" s="6" t="s">
        <v>23</v>
      </c>
      <c r="O254" s="4" t="s">
        <v>36</v>
      </c>
    </row>
    <row r="255" customFormat="false" ht="15" hidden="false" customHeight="false" outlineLevel="0" collapsed="false">
      <c r="A255" s="1" t="s">
        <v>63</v>
      </c>
      <c r="B255" s="5" t="s">
        <v>50</v>
      </c>
      <c r="D255" s="0" t="n">
        <v>3</v>
      </c>
      <c r="E255" s="2" t="n">
        <f aca="false">J255-H255</f>
        <v>-1.1131</v>
      </c>
      <c r="F255" s="2" t="n">
        <f aca="false">(I255*I255+K255*K255-2*0.5*I255*K255)^(1/2)</f>
        <v>20.118836007334</v>
      </c>
      <c r="G255" s="3" t="n">
        <v>8</v>
      </c>
      <c r="H255" s="2" t="n">
        <v>40.8669</v>
      </c>
      <c r="I255" s="2" t="n">
        <v>20.5507</v>
      </c>
      <c r="J255" s="2" t="n">
        <v>39.7538</v>
      </c>
      <c r="K255" s="2" t="n">
        <v>19.6572</v>
      </c>
      <c r="M255" s="6" t="s">
        <v>11</v>
      </c>
      <c r="N255" s="6" t="s">
        <v>23</v>
      </c>
      <c r="O255" s="4" t="s">
        <v>36</v>
      </c>
    </row>
    <row r="256" customFormat="false" ht="15" hidden="false" customHeight="false" outlineLevel="0" collapsed="false">
      <c r="A256" s="1" t="s">
        <v>63</v>
      </c>
      <c r="B256" s="5" t="s">
        <v>10</v>
      </c>
      <c r="D256" s="0" t="n">
        <v>1</v>
      </c>
      <c r="E256" s="2" t="n">
        <f aca="false">J256-H256</f>
        <v>-3.7354</v>
      </c>
      <c r="F256" s="2" t="n">
        <f aca="false">(I256*I256+K256*K256-2*0.5*I256*K256)^(1/2)</f>
        <v>13.9638267491401</v>
      </c>
      <c r="G256" s="3" t="n">
        <v>11</v>
      </c>
      <c r="H256" s="2" t="n">
        <v>28.3095</v>
      </c>
      <c r="I256" s="2" t="n">
        <v>16.1166</v>
      </c>
      <c r="J256" s="2" t="n">
        <v>24.5741</v>
      </c>
      <c r="K256" s="2" t="n">
        <v>7.6342</v>
      </c>
      <c r="M256" s="6" t="s">
        <v>15</v>
      </c>
      <c r="N256" s="6" t="s">
        <v>23</v>
      </c>
      <c r="O256" s="4" t="s">
        <v>36</v>
      </c>
    </row>
    <row r="257" customFormat="false" ht="15" hidden="false" customHeight="false" outlineLevel="0" collapsed="false">
      <c r="A257" s="1" t="s">
        <v>63</v>
      </c>
      <c r="B257" s="5" t="s">
        <v>50</v>
      </c>
      <c r="D257" s="0" t="n">
        <v>3</v>
      </c>
      <c r="E257" s="2" t="n">
        <f aca="false">J257-H257</f>
        <v>2.8669</v>
      </c>
      <c r="F257" s="2" t="n">
        <f aca="false">(I257*I257+K257*K257-2*0.5*I257*K257)^(1/2)</f>
        <v>15.5017436167678</v>
      </c>
      <c r="G257" s="3" t="n">
        <v>8</v>
      </c>
      <c r="H257" s="2" t="n">
        <v>27</v>
      </c>
      <c r="I257" s="2" t="n">
        <v>3.574</v>
      </c>
      <c r="J257" s="2" t="n">
        <v>29.8669</v>
      </c>
      <c r="K257" s="2" t="n">
        <v>16.9766</v>
      </c>
      <c r="M257" s="6" t="s">
        <v>15</v>
      </c>
      <c r="N257" s="6" t="s">
        <v>23</v>
      </c>
      <c r="O257" s="4" t="s">
        <v>36</v>
      </c>
    </row>
    <row r="258" customFormat="false" ht="15" hidden="false" customHeight="false" outlineLevel="0" collapsed="false">
      <c r="A258" s="1" t="s">
        <v>63</v>
      </c>
      <c r="B258" s="5" t="s">
        <v>10</v>
      </c>
      <c r="D258" s="0" t="n">
        <v>1</v>
      </c>
      <c r="E258" s="2" t="n">
        <f aca="false">J258-H258</f>
        <v>-8.7355</v>
      </c>
      <c r="F258" s="2" t="n">
        <f aca="false">(I258*I258+K258*K258-2*0.5*I258*K258)^(1/2)</f>
        <v>56.2403336409022</v>
      </c>
      <c r="G258" s="3" t="n">
        <v>11</v>
      </c>
      <c r="H258" s="2" t="n">
        <v>58.3864</v>
      </c>
      <c r="I258" s="2" t="n">
        <v>62.7698</v>
      </c>
      <c r="J258" s="2" t="n">
        <v>49.6509</v>
      </c>
      <c r="K258" s="2" t="n">
        <v>45.805</v>
      </c>
      <c r="M258" s="6" t="s">
        <v>16</v>
      </c>
      <c r="N258" s="6" t="s">
        <v>23</v>
      </c>
      <c r="O258" s="4" t="s">
        <v>36</v>
      </c>
    </row>
    <row r="259" customFormat="false" ht="15" hidden="false" customHeight="false" outlineLevel="0" collapsed="false">
      <c r="A259" s="1" t="s">
        <v>63</v>
      </c>
      <c r="B259" s="5" t="s">
        <v>50</v>
      </c>
      <c r="D259" s="0" t="n">
        <v>3</v>
      </c>
      <c r="E259" s="2" t="n">
        <f aca="false">J259-H259</f>
        <v>1.88189999999999</v>
      </c>
      <c r="F259" s="2" t="n">
        <f aca="false">(I259*I259+K259*K259-2*0.5*I259*K259)^(1/2)</f>
        <v>20.2375298836098</v>
      </c>
      <c r="G259" s="3" t="n">
        <v>8</v>
      </c>
      <c r="H259" s="2" t="n">
        <v>36.6206</v>
      </c>
      <c r="I259" s="2" t="n">
        <v>18.7637</v>
      </c>
      <c r="J259" s="2" t="n">
        <v>38.5025</v>
      </c>
      <c r="K259" s="2" t="n">
        <v>21.4442</v>
      </c>
      <c r="M259" s="6" t="s">
        <v>16</v>
      </c>
      <c r="N259" s="6" t="s">
        <v>23</v>
      </c>
      <c r="O259" s="4" t="s">
        <v>36</v>
      </c>
    </row>
    <row r="260" customFormat="false" ht="15" hidden="false" customHeight="false" outlineLevel="0" collapsed="false">
      <c r="A260" s="7" t="s">
        <v>64</v>
      </c>
      <c r="B260" s="5" t="s">
        <v>10</v>
      </c>
      <c r="D260" s="0" t="n">
        <v>1</v>
      </c>
      <c r="E260" s="2" t="n">
        <v>-0.2</v>
      </c>
      <c r="F260" s="2" t="n">
        <v>24.5</v>
      </c>
      <c r="G260" s="3" t="n">
        <v>20</v>
      </c>
      <c r="H260" s="2" t="n">
        <v>60.2</v>
      </c>
      <c r="I260" s="2" t="n">
        <v>28.1</v>
      </c>
      <c r="J260" s="2" t="n">
        <v>46.2</v>
      </c>
      <c r="K260" s="2" t="n">
        <v>21.1</v>
      </c>
      <c r="M260" s="6" t="s">
        <v>11</v>
      </c>
      <c r="N260" s="6" t="s">
        <v>23</v>
      </c>
      <c r="O260" s="4" t="s">
        <v>36</v>
      </c>
    </row>
    <row r="261" customFormat="false" ht="15" hidden="false" customHeight="false" outlineLevel="0" collapsed="false">
      <c r="A261" s="7" t="s">
        <v>64</v>
      </c>
      <c r="B261" s="5" t="s">
        <v>65</v>
      </c>
      <c r="D261" s="0" t="n">
        <v>7</v>
      </c>
      <c r="E261" s="4" t="n">
        <v>-19.6</v>
      </c>
      <c r="F261" s="2" t="n">
        <v>25.5</v>
      </c>
      <c r="G261" s="3" t="n">
        <v>20</v>
      </c>
      <c r="H261" s="2" t="n">
        <v>64</v>
      </c>
      <c r="I261" s="2" t="n">
        <v>28.6</v>
      </c>
      <c r="J261" s="2" t="n">
        <v>59.8</v>
      </c>
      <c r="K261" s="2" t="n">
        <v>25</v>
      </c>
      <c r="M261" s="6" t="s">
        <v>11</v>
      </c>
      <c r="N261" s="6" t="s">
        <v>23</v>
      </c>
      <c r="O261" s="4" t="s">
        <v>36</v>
      </c>
    </row>
    <row r="262" customFormat="false" ht="15" hidden="false" customHeight="false" outlineLevel="0" collapsed="false">
      <c r="A262" s="7" t="s">
        <v>64</v>
      </c>
      <c r="B262" s="5" t="s">
        <v>10</v>
      </c>
      <c r="D262" s="0" t="n">
        <v>1</v>
      </c>
      <c r="E262" s="2" t="n">
        <v>-2.5567</v>
      </c>
      <c r="F262" s="2" t="n">
        <v>11.2624</v>
      </c>
      <c r="G262" s="3" t="n">
        <v>20</v>
      </c>
      <c r="M262" s="6" t="s">
        <v>15</v>
      </c>
      <c r="N262" s="6" t="s">
        <v>23</v>
      </c>
      <c r="O262" s="4" t="s">
        <v>36</v>
      </c>
    </row>
    <row r="263" customFormat="false" ht="15" hidden="false" customHeight="false" outlineLevel="0" collapsed="false">
      <c r="A263" s="7" t="s">
        <v>64</v>
      </c>
      <c r="B263" s="5" t="s">
        <v>65</v>
      </c>
      <c r="D263" s="0" t="n">
        <v>7</v>
      </c>
      <c r="E263" s="2" t="n">
        <v>-17.9629</v>
      </c>
      <c r="F263" s="2" t="n">
        <v>20.024</v>
      </c>
      <c r="G263" s="3" t="n">
        <v>20</v>
      </c>
      <c r="M263" s="6" t="s">
        <v>15</v>
      </c>
      <c r="N263" s="6" t="s">
        <v>23</v>
      </c>
      <c r="O263" s="4" t="s">
        <v>36</v>
      </c>
    </row>
    <row r="264" customFormat="false" ht="15" hidden="false" customHeight="false" outlineLevel="0" collapsed="false">
      <c r="A264" s="7" t="s">
        <v>64</v>
      </c>
      <c r="B264" s="5" t="s">
        <v>10</v>
      </c>
      <c r="D264" s="0" t="n">
        <v>1</v>
      </c>
      <c r="E264" s="2" t="n">
        <v>29.99</v>
      </c>
      <c r="F264" s="2" t="n">
        <v>43.4407</v>
      </c>
      <c r="G264" s="3" t="n">
        <v>20</v>
      </c>
      <c r="M264" s="6" t="s">
        <v>16</v>
      </c>
      <c r="N264" s="6" t="s">
        <v>23</v>
      </c>
      <c r="O264" s="4" t="s">
        <v>36</v>
      </c>
    </row>
    <row r="265" customFormat="false" ht="15" hidden="false" customHeight="false" outlineLevel="0" collapsed="false">
      <c r="A265" s="7" t="s">
        <v>64</v>
      </c>
      <c r="B265" s="5" t="s">
        <v>65</v>
      </c>
      <c r="D265" s="0" t="n">
        <v>7</v>
      </c>
      <c r="E265" s="2" t="n">
        <v>13.3603</v>
      </c>
      <c r="F265" s="2" t="n">
        <v>24.83</v>
      </c>
      <c r="G265" s="3" t="n">
        <v>20</v>
      </c>
      <c r="M265" s="6" t="s">
        <v>16</v>
      </c>
      <c r="N265" s="6" t="s">
        <v>23</v>
      </c>
      <c r="O265" s="4" t="s">
        <v>36</v>
      </c>
    </row>
    <row r="266" customFormat="false" ht="15" hidden="false" customHeight="false" outlineLevel="0" collapsed="false">
      <c r="A266" s="7" t="s">
        <v>64</v>
      </c>
      <c r="B266" s="5" t="s">
        <v>10</v>
      </c>
      <c r="D266" s="0" t="n">
        <v>1</v>
      </c>
      <c r="E266" s="2" t="n">
        <v>0.91</v>
      </c>
      <c r="F266" s="2" t="n">
        <v>0.57</v>
      </c>
      <c r="G266" s="3" t="n">
        <v>20</v>
      </c>
      <c r="H266" s="2" t="n">
        <v>5.01</v>
      </c>
      <c r="I266" s="2" t="n">
        <v>0.86</v>
      </c>
      <c r="J266" s="2" t="n">
        <v>3.64</v>
      </c>
      <c r="K266" s="2" t="n">
        <v>0.76</v>
      </c>
      <c r="M266" s="6" t="s">
        <v>19</v>
      </c>
      <c r="N266" s="6" t="s">
        <v>39</v>
      </c>
      <c r="O266" s="4" t="s">
        <v>36</v>
      </c>
    </row>
    <row r="267" customFormat="false" ht="15" hidden="false" customHeight="false" outlineLevel="0" collapsed="false">
      <c r="A267" s="7" t="s">
        <v>64</v>
      </c>
      <c r="B267" s="5" t="s">
        <v>65</v>
      </c>
      <c r="D267" s="0" t="n">
        <v>7</v>
      </c>
      <c r="E267" s="2" t="n">
        <v>1.09</v>
      </c>
      <c r="F267" s="2" t="n">
        <v>1.1</v>
      </c>
      <c r="G267" s="3" t="n">
        <v>20</v>
      </c>
      <c r="H267" s="2" t="n">
        <v>4.77</v>
      </c>
      <c r="I267" s="2" t="n">
        <v>0.98</v>
      </c>
      <c r="J267" s="2" t="n">
        <v>3.77</v>
      </c>
      <c r="K267" s="2" t="n">
        <v>1.05</v>
      </c>
      <c r="M267" s="6" t="s">
        <v>19</v>
      </c>
      <c r="N267" s="6" t="s">
        <v>39</v>
      </c>
      <c r="O267" s="4" t="s">
        <v>36</v>
      </c>
    </row>
    <row r="268" customFormat="false" ht="15" hidden="false" customHeight="false" outlineLevel="0" collapsed="false">
      <c r="A268" s="7" t="s">
        <v>64</v>
      </c>
      <c r="B268" s="5" t="s">
        <v>10</v>
      </c>
      <c r="D268" s="0" t="n">
        <v>1</v>
      </c>
      <c r="E268" s="2" t="n">
        <v>0.13</v>
      </c>
      <c r="F268" s="2" t="n">
        <v>0.17</v>
      </c>
      <c r="G268" s="3" t="n">
        <v>20</v>
      </c>
      <c r="H268" s="2" t="n">
        <v>1.26</v>
      </c>
      <c r="I268" s="2" t="n">
        <v>0.27</v>
      </c>
      <c r="J268" s="2" t="n">
        <v>1.18</v>
      </c>
      <c r="K268" s="2" t="n">
        <v>0.21</v>
      </c>
      <c r="M268" s="6" t="s">
        <v>33</v>
      </c>
      <c r="N268" s="6" t="s">
        <v>39</v>
      </c>
      <c r="O268" s="4" t="s">
        <v>36</v>
      </c>
    </row>
    <row r="269" customFormat="false" ht="15" hidden="false" customHeight="false" outlineLevel="0" collapsed="false">
      <c r="A269" s="7" t="s">
        <v>64</v>
      </c>
      <c r="B269" s="5" t="s">
        <v>65</v>
      </c>
      <c r="D269" s="0" t="n">
        <v>7</v>
      </c>
      <c r="E269" s="2" t="n">
        <v>0.16</v>
      </c>
      <c r="F269" s="2" t="n">
        <v>0.15</v>
      </c>
      <c r="G269" s="3" t="n">
        <v>20</v>
      </c>
      <c r="H269" s="2" t="n">
        <v>1.35</v>
      </c>
      <c r="I269" s="2" t="n">
        <v>0.43</v>
      </c>
      <c r="J269" s="2" t="n">
        <v>1.32</v>
      </c>
      <c r="K269" s="2" t="n">
        <v>0.4</v>
      </c>
      <c r="M269" s="6" t="s">
        <v>33</v>
      </c>
      <c r="N269" s="6" t="s">
        <v>39</v>
      </c>
      <c r="O269" s="4" t="s">
        <v>36</v>
      </c>
    </row>
    <row r="270" customFormat="false" ht="15" hidden="false" customHeight="false" outlineLevel="0" collapsed="false">
      <c r="A270" s="7" t="s">
        <v>64</v>
      </c>
      <c r="B270" s="5" t="s">
        <v>10</v>
      </c>
      <c r="D270" s="0" t="n">
        <v>1</v>
      </c>
      <c r="E270" s="2" t="n">
        <v>0.55</v>
      </c>
      <c r="F270" s="2" t="n">
        <v>0.49</v>
      </c>
      <c r="G270" s="3" t="n">
        <v>20</v>
      </c>
      <c r="H270" s="4" t="n">
        <v>2.96</v>
      </c>
      <c r="I270" s="2" t="n">
        <v>0.76</v>
      </c>
      <c r="J270" s="2" t="n">
        <v>1.96</v>
      </c>
      <c r="K270" s="2" t="n">
        <v>0.72</v>
      </c>
      <c r="M270" s="6" t="s">
        <v>34</v>
      </c>
      <c r="N270" s="6" t="s">
        <v>39</v>
      </c>
      <c r="O270" s="4" t="s">
        <v>36</v>
      </c>
    </row>
    <row r="271" customFormat="false" ht="15" hidden="false" customHeight="false" outlineLevel="0" collapsed="false">
      <c r="A271" s="7" t="s">
        <v>64</v>
      </c>
      <c r="B271" s="5" t="s">
        <v>65</v>
      </c>
      <c r="D271" s="0" t="n">
        <v>7</v>
      </c>
      <c r="E271" s="2" t="n">
        <v>2.28</v>
      </c>
      <c r="F271" s="2" t="n">
        <v>5.56</v>
      </c>
      <c r="G271" s="3" t="n">
        <v>20</v>
      </c>
      <c r="H271" s="2" t="n">
        <v>2.54</v>
      </c>
      <c r="I271" s="2" t="n">
        <v>0.74</v>
      </c>
      <c r="J271" s="2" t="n">
        <v>1.85</v>
      </c>
      <c r="K271" s="2" t="n">
        <v>0.72</v>
      </c>
      <c r="M271" s="6" t="s">
        <v>34</v>
      </c>
      <c r="N271" s="6" t="s">
        <v>39</v>
      </c>
      <c r="O271" s="4" t="s">
        <v>36</v>
      </c>
    </row>
    <row r="272" customFormat="false" ht="15" hidden="false" customHeight="false" outlineLevel="0" collapsed="false">
      <c r="A272" s="7" t="s">
        <v>64</v>
      </c>
      <c r="B272" s="5" t="s">
        <v>10</v>
      </c>
      <c r="D272" s="0" t="n">
        <v>1</v>
      </c>
      <c r="E272" s="2" t="n">
        <v>0.56</v>
      </c>
      <c r="F272" s="2" t="n">
        <v>0.64</v>
      </c>
      <c r="G272" s="3" t="n">
        <v>20</v>
      </c>
      <c r="H272" s="2" t="n">
        <v>1.74</v>
      </c>
      <c r="I272" s="2" t="n">
        <v>0.79</v>
      </c>
      <c r="J272" s="2" t="n">
        <v>1.07</v>
      </c>
      <c r="K272" s="2" t="n">
        <v>0.54</v>
      </c>
      <c r="M272" s="6" t="s">
        <v>21</v>
      </c>
      <c r="N272" s="6" t="s">
        <v>39</v>
      </c>
      <c r="O272" s="4" t="s">
        <v>36</v>
      </c>
    </row>
    <row r="273" customFormat="false" ht="15" hidden="false" customHeight="false" outlineLevel="0" collapsed="false">
      <c r="A273" s="7" t="s">
        <v>64</v>
      </c>
      <c r="B273" s="5" t="s">
        <v>65</v>
      </c>
      <c r="D273" s="0" t="n">
        <v>7</v>
      </c>
      <c r="E273" s="2" t="n">
        <v>0.52</v>
      </c>
      <c r="F273" s="2" t="n">
        <v>0.32</v>
      </c>
      <c r="G273" s="3" t="n">
        <v>20</v>
      </c>
      <c r="H273" s="2" t="n">
        <v>2.01</v>
      </c>
      <c r="I273" s="2" t="n">
        <v>1.07</v>
      </c>
      <c r="J273" s="2" t="n">
        <v>0.98</v>
      </c>
      <c r="K273" s="2" t="n">
        <v>0.49</v>
      </c>
      <c r="M273" s="6" t="s">
        <v>21</v>
      </c>
      <c r="N273" s="6" t="s">
        <v>39</v>
      </c>
      <c r="O273" s="4" t="s">
        <v>36</v>
      </c>
    </row>
    <row r="274" customFormat="false" ht="15" hidden="false" customHeight="false" outlineLevel="0" collapsed="false">
      <c r="A274" s="7" t="s">
        <v>64</v>
      </c>
      <c r="B274" s="5" t="s">
        <v>10</v>
      </c>
      <c r="D274" s="0" t="n">
        <v>1</v>
      </c>
      <c r="E274" s="2" t="n">
        <v>10.8</v>
      </c>
      <c r="F274" s="2" t="n">
        <v>42.6</v>
      </c>
      <c r="G274" s="3" t="n">
        <v>20</v>
      </c>
      <c r="H274" s="2" t="n">
        <v>296</v>
      </c>
      <c r="I274" s="2" t="n">
        <v>63</v>
      </c>
      <c r="J274" s="2" t="n">
        <v>258</v>
      </c>
      <c r="K274" s="2" t="n">
        <v>69</v>
      </c>
      <c r="M274" s="6" t="s">
        <v>17</v>
      </c>
      <c r="N274" s="6" t="s">
        <v>18</v>
      </c>
      <c r="O274" s="4" t="s">
        <v>36</v>
      </c>
    </row>
    <row r="275" customFormat="false" ht="15" hidden="false" customHeight="false" outlineLevel="0" collapsed="false">
      <c r="A275" s="7" t="s">
        <v>64</v>
      </c>
      <c r="B275" s="5" t="s">
        <v>65</v>
      </c>
      <c r="D275" s="0" t="n">
        <v>7</v>
      </c>
      <c r="E275" s="2" t="n">
        <v>14.5</v>
      </c>
      <c r="F275" s="2" t="n">
        <v>65.6</v>
      </c>
      <c r="G275" s="3" t="n">
        <v>20</v>
      </c>
      <c r="H275" s="2" t="n">
        <v>307</v>
      </c>
      <c r="I275" s="2" t="n">
        <v>51</v>
      </c>
      <c r="J275" s="2" t="n">
        <v>267</v>
      </c>
      <c r="K275" s="2" t="n">
        <v>55</v>
      </c>
      <c r="M275" s="6" t="s">
        <v>17</v>
      </c>
      <c r="N275" s="6" t="s">
        <v>18</v>
      </c>
      <c r="O275" s="4" t="s">
        <v>36</v>
      </c>
    </row>
    <row r="276" customFormat="false" ht="15" hidden="false" customHeight="false" outlineLevel="0" collapsed="false">
      <c r="A276" s="7" t="s">
        <v>66</v>
      </c>
      <c r="B276" s="5" t="s">
        <v>10</v>
      </c>
      <c r="D276" s="0" t="n">
        <v>1</v>
      </c>
      <c r="E276" s="2" t="n">
        <f aca="false">J276-H276</f>
        <v>4.59999999999999</v>
      </c>
      <c r="F276" s="2" t="n">
        <f aca="false">(I276*I276+K276*K276-2*0.5*I276*K276)^(1/2)</f>
        <v>37.9263760462294</v>
      </c>
      <c r="G276" s="3" t="n">
        <v>23</v>
      </c>
      <c r="H276" s="2" t="n">
        <v>190.9</v>
      </c>
      <c r="I276" s="2" t="n">
        <v>42.5</v>
      </c>
      <c r="J276" s="2" t="n">
        <v>195.5</v>
      </c>
      <c r="K276" s="2" t="n">
        <v>30.4</v>
      </c>
      <c r="M276" s="6" t="s">
        <v>19</v>
      </c>
      <c r="N276" s="6" t="s">
        <v>20</v>
      </c>
      <c r="O276" s="4" t="s">
        <v>27</v>
      </c>
    </row>
    <row r="277" customFormat="false" ht="15" hidden="false" customHeight="false" outlineLevel="0" collapsed="false">
      <c r="A277" s="7" t="s">
        <v>66</v>
      </c>
      <c r="B277" s="5" t="s">
        <v>46</v>
      </c>
      <c r="D277" s="0" t="n">
        <v>4</v>
      </c>
      <c r="E277" s="2" t="n">
        <f aca="false">J277-H277</f>
        <v>3.5</v>
      </c>
      <c r="F277" s="2" t="n">
        <f aca="false">(I277*I277+K277*K277-2*0.5*I277*K277)^(1/2)</f>
        <v>36.6480558829524</v>
      </c>
      <c r="G277" s="3" t="n">
        <v>27</v>
      </c>
      <c r="H277" s="2" t="n">
        <v>205.4</v>
      </c>
      <c r="I277" s="2" t="n">
        <v>34.6</v>
      </c>
      <c r="J277" s="2" t="n">
        <v>208.9</v>
      </c>
      <c r="K277" s="2" t="n">
        <v>38.4</v>
      </c>
      <c r="M277" s="6" t="s">
        <v>19</v>
      </c>
      <c r="N277" s="6" t="s">
        <v>20</v>
      </c>
      <c r="O277" s="4" t="s">
        <v>27</v>
      </c>
    </row>
    <row r="278" customFormat="false" ht="15" hidden="false" customHeight="false" outlineLevel="0" collapsed="false">
      <c r="A278" s="7" t="s">
        <v>66</v>
      </c>
      <c r="B278" s="5" t="s">
        <v>10</v>
      </c>
      <c r="D278" s="0" t="n">
        <v>1</v>
      </c>
      <c r="E278" s="2" t="n">
        <f aca="false">J278-H278</f>
        <v>-5.09999999999999</v>
      </c>
      <c r="F278" s="2" t="n">
        <f aca="false">(I278*I278+K278*K278-2*0.5*I278*K278)^(1/2)</f>
        <v>29.5528340434551</v>
      </c>
      <c r="G278" s="3" t="n">
        <v>23</v>
      </c>
      <c r="H278" s="2" t="n">
        <v>109.3</v>
      </c>
      <c r="I278" s="2" t="n">
        <v>32.7</v>
      </c>
      <c r="J278" s="2" t="n">
        <v>104.2</v>
      </c>
      <c r="K278" s="2" t="n">
        <v>24.8</v>
      </c>
      <c r="M278" s="6" t="s">
        <v>34</v>
      </c>
      <c r="N278" s="6" t="s">
        <v>20</v>
      </c>
      <c r="O278" s="4" t="s">
        <v>27</v>
      </c>
    </row>
    <row r="279" customFormat="false" ht="15" hidden="false" customHeight="false" outlineLevel="0" collapsed="false">
      <c r="A279" s="7" t="s">
        <v>66</v>
      </c>
      <c r="B279" s="5" t="s">
        <v>46</v>
      </c>
      <c r="D279" s="0" t="n">
        <v>4</v>
      </c>
      <c r="E279" s="2" t="n">
        <f aca="false">J279-H279</f>
        <v>0.599999999999994</v>
      </c>
      <c r="F279" s="2" t="n">
        <f aca="false">(I279*I279+K279*K279-2*0.5*I279*K279)^(1/2)</f>
        <v>32.4075608461976</v>
      </c>
      <c r="G279" s="3" t="n">
        <v>27</v>
      </c>
      <c r="H279" s="2" t="n">
        <v>125.2</v>
      </c>
      <c r="I279" s="2" t="n">
        <v>28</v>
      </c>
      <c r="J279" s="2" t="n">
        <v>125.8</v>
      </c>
      <c r="K279" s="2" t="n">
        <v>35.5</v>
      </c>
      <c r="M279" s="6" t="s">
        <v>34</v>
      </c>
      <c r="N279" s="6" t="s">
        <v>20</v>
      </c>
      <c r="O279" s="4" t="s">
        <v>27</v>
      </c>
    </row>
    <row r="280" customFormat="false" ht="15" hidden="false" customHeight="false" outlineLevel="0" collapsed="false">
      <c r="A280" s="7" t="s">
        <v>66</v>
      </c>
      <c r="B280" s="5" t="s">
        <v>10</v>
      </c>
      <c r="D280" s="0" t="n">
        <v>1</v>
      </c>
      <c r="E280" s="2" t="n">
        <f aca="false">J280-H280</f>
        <v>-0.5</v>
      </c>
      <c r="F280" s="2" t="n">
        <f aca="false">(I280*I280+K280*K280-2*0.5*I280*K280)^(1/2)</f>
        <v>11.1485425056372</v>
      </c>
      <c r="G280" s="3" t="n">
        <v>23</v>
      </c>
      <c r="H280" s="2" t="n">
        <v>46.7</v>
      </c>
      <c r="I280" s="2" t="n">
        <v>11.7</v>
      </c>
      <c r="J280" s="2" t="n">
        <v>46.2</v>
      </c>
      <c r="K280" s="2" t="n">
        <v>10.5</v>
      </c>
      <c r="M280" s="6" t="s">
        <v>33</v>
      </c>
      <c r="N280" s="6" t="s">
        <v>20</v>
      </c>
      <c r="O280" s="4" t="s">
        <v>27</v>
      </c>
    </row>
    <row r="281" customFormat="false" ht="15" hidden="false" customHeight="false" outlineLevel="0" collapsed="false">
      <c r="A281" s="7" t="s">
        <v>66</v>
      </c>
      <c r="B281" s="5" t="s">
        <v>46</v>
      </c>
      <c r="D281" s="0" t="n">
        <v>4</v>
      </c>
      <c r="E281" s="2" t="n">
        <f aca="false">J281-H281</f>
        <v>-0.600000000000001</v>
      </c>
      <c r="F281" s="2" t="n">
        <f aca="false">(I281*I281+K281*K281-2*0.5*I281*K281)^(1/2)</f>
        <v>9.67625960792702</v>
      </c>
      <c r="G281" s="3" t="n">
        <v>27</v>
      </c>
      <c r="H281" s="2" t="n">
        <v>44.9</v>
      </c>
      <c r="I281" s="2" t="n">
        <v>10.3</v>
      </c>
      <c r="J281" s="2" t="n">
        <v>44.3</v>
      </c>
      <c r="K281" s="2" t="n">
        <v>8.9</v>
      </c>
      <c r="M281" s="6" t="s">
        <v>33</v>
      </c>
      <c r="N281" s="6" t="s">
        <v>20</v>
      </c>
      <c r="O281" s="4" t="s">
        <v>27</v>
      </c>
    </row>
    <row r="282" customFormat="false" ht="15" hidden="false" customHeight="false" outlineLevel="0" collapsed="false">
      <c r="A282" s="7" t="s">
        <v>66</v>
      </c>
      <c r="B282" s="5" t="s">
        <v>10</v>
      </c>
      <c r="D282" s="0" t="n">
        <v>1</v>
      </c>
      <c r="E282" s="2" t="n">
        <f aca="false">J282-H282</f>
        <v>28.2569</v>
      </c>
      <c r="F282" s="2" t="n">
        <f aca="false">(I282*I282+K282*K282-2*0.5*I282*K282)^(1/2)</f>
        <v>451.057660722806</v>
      </c>
      <c r="G282" s="3" t="n">
        <v>23</v>
      </c>
      <c r="H282" s="2" t="n">
        <v>285.0141</v>
      </c>
      <c r="I282" s="2" t="n">
        <v>427.4833</v>
      </c>
      <c r="J282" s="2" t="n">
        <v>313.271</v>
      </c>
      <c r="K282" s="2" t="n">
        <v>471.4169</v>
      </c>
      <c r="M282" s="6" t="s">
        <v>21</v>
      </c>
      <c r="N282" s="6" t="s">
        <v>20</v>
      </c>
      <c r="O282" s="4" t="s">
        <v>27</v>
      </c>
    </row>
    <row r="283" customFormat="false" ht="15" hidden="false" customHeight="false" outlineLevel="0" collapsed="false">
      <c r="A283" s="7" t="s">
        <v>66</v>
      </c>
      <c r="B283" s="5" t="s">
        <v>46</v>
      </c>
      <c r="D283" s="0" t="n">
        <v>4</v>
      </c>
      <c r="E283" s="2" t="n">
        <f aca="false">J283-H283</f>
        <v>79.5183</v>
      </c>
      <c r="F283" s="2" t="n">
        <f aca="false">(I283*I283+K283*K283-2*0.5*I283*K283)^(1/2)</f>
        <v>333.093910167868</v>
      </c>
      <c r="G283" s="3" t="n">
        <v>27</v>
      </c>
      <c r="H283" s="2" t="n">
        <v>203.1489</v>
      </c>
      <c r="I283" s="2" t="n">
        <v>178.4522</v>
      </c>
      <c r="J283" s="2" t="n">
        <v>282.6672</v>
      </c>
      <c r="K283" s="2" t="n">
        <v>384.2984</v>
      </c>
      <c r="M283" s="6" t="s">
        <v>21</v>
      </c>
      <c r="N283" s="6" t="s">
        <v>20</v>
      </c>
      <c r="O283" s="4" t="s">
        <v>27</v>
      </c>
    </row>
    <row r="284" customFormat="false" ht="15" hidden="false" customHeight="false" outlineLevel="0" collapsed="false">
      <c r="A284" s="7" t="s">
        <v>66</v>
      </c>
      <c r="B284" s="5" t="s">
        <v>10</v>
      </c>
      <c r="D284" s="0" t="n">
        <v>1</v>
      </c>
      <c r="E284" s="2" t="n">
        <f aca="false">J284-H284</f>
        <v>0.4943</v>
      </c>
      <c r="F284" s="2" t="n">
        <f aca="false">(I284*I284+K284*K284-2*0.5*I284*K284)^(1/2)</f>
        <v>2.79257825136557</v>
      </c>
      <c r="G284" s="3" t="n">
        <v>23</v>
      </c>
      <c r="H284" s="2" t="n">
        <v>1.5094</v>
      </c>
      <c r="I284" s="2" t="n">
        <v>2.1335</v>
      </c>
      <c r="J284" s="2" t="n">
        <v>2.0037</v>
      </c>
      <c r="K284" s="2" t="n">
        <v>3.1607</v>
      </c>
      <c r="M284" s="6" t="s">
        <v>11</v>
      </c>
      <c r="N284" s="6" t="s">
        <v>23</v>
      </c>
      <c r="O284" s="4" t="s">
        <v>27</v>
      </c>
    </row>
    <row r="285" customFormat="false" ht="15" hidden="false" customHeight="false" outlineLevel="0" collapsed="false">
      <c r="A285" s="7" t="s">
        <v>66</v>
      </c>
      <c r="B285" s="5" t="s">
        <v>46</v>
      </c>
      <c r="D285" s="0" t="n">
        <v>4</v>
      </c>
      <c r="E285" s="2" t="n">
        <f aca="false">J285-H285</f>
        <v>-0.4215</v>
      </c>
      <c r="F285" s="2" t="n">
        <f aca="false">(I285*I285+K285*K285-2*0.5*I285*K285)^(1/2)</f>
        <v>3.7674799601325</v>
      </c>
      <c r="G285" s="3" t="n">
        <v>27</v>
      </c>
      <c r="H285" s="2" t="n">
        <v>2.3289</v>
      </c>
      <c r="I285" s="2" t="n">
        <v>4.07</v>
      </c>
      <c r="J285" s="2" t="n">
        <v>1.9074</v>
      </c>
      <c r="K285" s="2" t="n">
        <v>3.3655</v>
      </c>
      <c r="M285" s="6" t="s">
        <v>11</v>
      </c>
      <c r="N285" s="6" t="s">
        <v>23</v>
      </c>
      <c r="O285" s="4" t="s">
        <v>27</v>
      </c>
    </row>
    <row r="286" customFormat="false" ht="15" hidden="false" customHeight="false" outlineLevel="0" collapsed="false">
      <c r="A286" s="7" t="s">
        <v>66</v>
      </c>
      <c r="B286" s="5" t="s">
        <v>10</v>
      </c>
      <c r="D286" s="0" t="n">
        <v>1</v>
      </c>
      <c r="E286" s="2" t="n">
        <f aca="false">J286-H286</f>
        <v>0.1434</v>
      </c>
      <c r="F286" s="2" t="n">
        <f aca="false">(I286*I286+K286*K286-2*0.5*I286*K286)^(1/2)</f>
        <v>2.89684249312937</v>
      </c>
      <c r="G286" s="3" t="n">
        <v>23</v>
      </c>
      <c r="H286" s="2" t="n">
        <v>1.7603</v>
      </c>
      <c r="I286" s="2" t="n">
        <v>2.5286</v>
      </c>
      <c r="J286" s="2" t="n">
        <v>1.9037</v>
      </c>
      <c r="K286" s="2" t="n">
        <v>3.1607</v>
      </c>
      <c r="M286" s="6" t="s">
        <v>15</v>
      </c>
      <c r="N286" s="6" t="s">
        <v>23</v>
      </c>
      <c r="O286" s="4" t="s">
        <v>27</v>
      </c>
    </row>
    <row r="287" customFormat="false" ht="15" hidden="false" customHeight="false" outlineLevel="0" collapsed="false">
      <c r="A287" s="7" t="s">
        <v>66</v>
      </c>
      <c r="B287" s="5" t="s">
        <v>46</v>
      </c>
      <c r="D287" s="0" t="n">
        <v>4</v>
      </c>
      <c r="E287" s="2" t="n">
        <f aca="false">J287-H287</f>
        <v>0.0714999999999999</v>
      </c>
      <c r="F287" s="2" t="n">
        <f aca="false">(I287*I287+K287*K287-2*0.5*I287*K287)^(1/2)</f>
        <v>2.83066692318259</v>
      </c>
      <c r="G287" s="3" t="n">
        <v>27</v>
      </c>
      <c r="H287" s="2" t="n">
        <v>1.7573</v>
      </c>
      <c r="I287" s="2" t="n">
        <v>2.6611</v>
      </c>
      <c r="J287" s="2" t="n">
        <v>1.8288</v>
      </c>
      <c r="K287" s="2" t="n">
        <v>2.9742</v>
      </c>
      <c r="M287" s="6" t="s">
        <v>15</v>
      </c>
      <c r="N287" s="6" t="s">
        <v>23</v>
      </c>
      <c r="O287" s="4" t="s">
        <v>27</v>
      </c>
    </row>
    <row r="288" customFormat="false" ht="15" hidden="false" customHeight="false" outlineLevel="0" collapsed="false">
      <c r="A288" s="7" t="s">
        <v>66</v>
      </c>
      <c r="B288" s="5" t="s">
        <v>10</v>
      </c>
      <c r="D288" s="0" t="n">
        <v>1</v>
      </c>
      <c r="E288" s="2" t="n">
        <f aca="false">J288-H288</f>
        <v>-3.4546</v>
      </c>
      <c r="F288" s="2" t="n">
        <f aca="false">(I288*I288+K288*K288-2*0.5*I288*K288)^(1/2)</f>
        <v>14.6614869604007</v>
      </c>
      <c r="G288" s="3" t="n">
        <v>23</v>
      </c>
      <c r="H288" s="2" t="n">
        <v>8.396</v>
      </c>
      <c r="I288" s="2" t="n">
        <v>16.9097</v>
      </c>
      <c r="J288" s="2" t="n">
        <v>4.9414</v>
      </c>
      <c r="K288" s="2" t="n">
        <v>9.166</v>
      </c>
      <c r="M288" s="6" t="s">
        <v>16</v>
      </c>
      <c r="N288" s="6" t="s">
        <v>23</v>
      </c>
      <c r="O288" s="4" t="s">
        <v>27</v>
      </c>
    </row>
    <row r="289" customFormat="false" ht="15" hidden="false" customHeight="false" outlineLevel="0" collapsed="false">
      <c r="A289" s="7" t="s">
        <v>66</v>
      </c>
      <c r="B289" s="5" t="s">
        <v>46</v>
      </c>
      <c r="D289" s="0" t="n">
        <v>4</v>
      </c>
      <c r="E289" s="2" t="n">
        <f aca="false">J289-H289</f>
        <v>-2.6863</v>
      </c>
      <c r="F289" s="2" t="n">
        <f aca="false">(I289*I289+K289*K289-2*0.5*I289*K289)^(1/2)</f>
        <v>11.2587235848474</v>
      </c>
      <c r="G289" s="3" t="n">
        <v>27</v>
      </c>
      <c r="H289" s="2" t="n">
        <v>6.744</v>
      </c>
      <c r="I289" s="2" t="n">
        <v>12.9926</v>
      </c>
      <c r="J289" s="2" t="n">
        <v>4.0577</v>
      </c>
      <c r="K289" s="2" t="n">
        <v>6.8876</v>
      </c>
      <c r="M289" s="6" t="s">
        <v>16</v>
      </c>
      <c r="N289" s="6" t="s">
        <v>23</v>
      </c>
      <c r="O289" s="4" t="s">
        <v>27</v>
      </c>
    </row>
    <row r="290" customFormat="false" ht="15" hidden="false" customHeight="false" outlineLevel="0" collapsed="false">
      <c r="A290" s="7" t="s">
        <v>67</v>
      </c>
      <c r="B290" s="5" t="s">
        <v>10</v>
      </c>
      <c r="D290" s="0" t="n">
        <v>1</v>
      </c>
      <c r="E290" s="4" t="n">
        <v>61.3</v>
      </c>
      <c r="F290" s="2" t="n">
        <v>30.4</v>
      </c>
      <c r="G290" s="3" t="n">
        <v>25</v>
      </c>
      <c r="M290" s="6" t="s">
        <v>11</v>
      </c>
      <c r="N290" s="6" t="s">
        <v>23</v>
      </c>
      <c r="O290" s="6" t="s">
        <v>26</v>
      </c>
    </row>
    <row r="291" customFormat="false" ht="15" hidden="false" customHeight="false" outlineLevel="0" collapsed="false">
      <c r="A291" s="7" t="s">
        <v>67</v>
      </c>
      <c r="B291" s="5" t="s">
        <v>68</v>
      </c>
      <c r="D291" s="0" t="n">
        <v>5</v>
      </c>
      <c r="E291" s="4" t="n">
        <v>55.4</v>
      </c>
      <c r="F291" s="2" t="n">
        <v>32.7</v>
      </c>
      <c r="G291" s="3" t="n">
        <v>25</v>
      </c>
      <c r="M291" s="6" t="s">
        <v>11</v>
      </c>
      <c r="N291" s="6" t="s">
        <v>23</v>
      </c>
      <c r="O291" s="6" t="s">
        <v>26</v>
      </c>
    </row>
    <row r="292" customFormat="false" ht="15" hidden="false" customHeight="false" outlineLevel="0" collapsed="false">
      <c r="A292" s="7" t="s">
        <v>67</v>
      </c>
      <c r="B292" s="5" t="s">
        <v>10</v>
      </c>
      <c r="D292" s="0" t="n">
        <v>1</v>
      </c>
      <c r="E292" s="4" t="n">
        <v>61.8</v>
      </c>
      <c r="F292" s="2" t="n">
        <v>31.9</v>
      </c>
      <c r="G292" s="3" t="n">
        <v>25</v>
      </c>
      <c r="M292" s="6" t="s">
        <v>11</v>
      </c>
      <c r="N292" s="6" t="s">
        <v>23</v>
      </c>
      <c r="O292" s="6" t="s">
        <v>27</v>
      </c>
    </row>
    <row r="293" customFormat="false" ht="15" hidden="false" customHeight="false" outlineLevel="0" collapsed="false">
      <c r="A293" s="7" t="s">
        <v>67</v>
      </c>
      <c r="B293" s="5" t="s">
        <v>68</v>
      </c>
      <c r="D293" s="0" t="n">
        <v>5</v>
      </c>
      <c r="E293" s="4" t="n">
        <v>41.5</v>
      </c>
      <c r="F293" s="2" t="n">
        <v>30.8</v>
      </c>
      <c r="G293" s="3" t="n">
        <v>25</v>
      </c>
      <c r="M293" s="6" t="s">
        <v>11</v>
      </c>
      <c r="N293" s="6" t="s">
        <v>23</v>
      </c>
      <c r="O293" s="6" t="s">
        <v>27</v>
      </c>
    </row>
    <row r="294" customFormat="false" ht="15" hidden="false" customHeight="false" outlineLevel="0" collapsed="false">
      <c r="A294" s="7" t="s">
        <v>67</v>
      </c>
      <c r="B294" s="5" t="s">
        <v>10</v>
      </c>
      <c r="D294" s="0" t="n">
        <v>1</v>
      </c>
      <c r="E294" s="2" t="n">
        <v>62.5</v>
      </c>
      <c r="F294" s="2" t="n">
        <v>33.7</v>
      </c>
      <c r="G294" s="3" t="n">
        <v>25</v>
      </c>
      <c r="M294" s="6" t="s">
        <v>11</v>
      </c>
      <c r="N294" s="6" t="s">
        <v>23</v>
      </c>
      <c r="O294" s="6" t="s">
        <v>13</v>
      </c>
    </row>
    <row r="295" customFormat="false" ht="15" hidden="false" customHeight="false" outlineLevel="0" collapsed="false">
      <c r="A295" s="7" t="s">
        <v>67</v>
      </c>
      <c r="B295" s="5" t="s">
        <v>68</v>
      </c>
      <c r="D295" s="0" t="n">
        <v>5</v>
      </c>
      <c r="E295" s="2" t="n">
        <v>38.2</v>
      </c>
      <c r="F295" s="2" t="n">
        <v>29.2</v>
      </c>
      <c r="G295" s="3" t="n">
        <v>25</v>
      </c>
      <c r="M295" s="6" t="s">
        <v>11</v>
      </c>
      <c r="N295" s="6" t="s">
        <v>23</v>
      </c>
      <c r="O295" s="6" t="s">
        <v>13</v>
      </c>
    </row>
    <row r="296" customFormat="false" ht="15" hidden="false" customHeight="false" outlineLevel="0" collapsed="false">
      <c r="A296" s="7" t="s">
        <v>67</v>
      </c>
      <c r="B296" s="5" t="s">
        <v>10</v>
      </c>
      <c r="D296" s="0" t="n">
        <v>1</v>
      </c>
      <c r="E296" s="4" t="n">
        <v>62.4</v>
      </c>
      <c r="F296" s="2" t="n">
        <v>38.5</v>
      </c>
      <c r="G296" s="3" t="n">
        <v>25</v>
      </c>
      <c r="M296" s="6" t="s">
        <v>15</v>
      </c>
      <c r="N296" s="6" t="s">
        <v>23</v>
      </c>
      <c r="O296" s="6" t="s">
        <v>26</v>
      </c>
    </row>
    <row r="297" customFormat="false" ht="15" hidden="false" customHeight="false" outlineLevel="0" collapsed="false">
      <c r="A297" s="7" t="s">
        <v>67</v>
      </c>
      <c r="B297" s="5" t="s">
        <v>68</v>
      </c>
      <c r="D297" s="0" t="n">
        <v>5</v>
      </c>
      <c r="E297" s="4" t="n">
        <v>59.3</v>
      </c>
      <c r="F297" s="2" t="n">
        <v>38.4</v>
      </c>
      <c r="G297" s="3" t="n">
        <v>25</v>
      </c>
      <c r="M297" s="6" t="s">
        <v>15</v>
      </c>
      <c r="N297" s="6" t="s">
        <v>23</v>
      </c>
      <c r="O297" s="6" t="s">
        <v>26</v>
      </c>
    </row>
    <row r="298" customFormat="false" ht="15" hidden="false" customHeight="false" outlineLevel="0" collapsed="false">
      <c r="A298" s="7" t="s">
        <v>67</v>
      </c>
      <c r="B298" s="5" t="s">
        <v>10</v>
      </c>
      <c r="D298" s="0" t="n">
        <v>1</v>
      </c>
      <c r="E298" s="4" t="n">
        <v>58.3</v>
      </c>
      <c r="F298" s="2" t="n">
        <v>35.4</v>
      </c>
      <c r="G298" s="3" t="n">
        <v>25</v>
      </c>
      <c r="M298" s="6" t="s">
        <v>15</v>
      </c>
      <c r="N298" s="6" t="s">
        <v>23</v>
      </c>
      <c r="O298" s="6" t="s">
        <v>27</v>
      </c>
    </row>
    <row r="299" customFormat="false" ht="15" hidden="false" customHeight="false" outlineLevel="0" collapsed="false">
      <c r="A299" s="7" t="s">
        <v>67</v>
      </c>
      <c r="B299" s="5" t="s">
        <v>68</v>
      </c>
      <c r="D299" s="0" t="n">
        <v>5</v>
      </c>
      <c r="E299" s="4" t="n">
        <v>55.1</v>
      </c>
      <c r="F299" s="2" t="n">
        <v>34.2</v>
      </c>
      <c r="G299" s="3" t="n">
        <v>25</v>
      </c>
      <c r="M299" s="6" t="s">
        <v>15</v>
      </c>
      <c r="N299" s="6" t="s">
        <v>23</v>
      </c>
      <c r="O299" s="6" t="s">
        <v>27</v>
      </c>
    </row>
    <row r="300" customFormat="false" ht="15" hidden="false" customHeight="false" outlineLevel="0" collapsed="false">
      <c r="A300" s="7" t="s">
        <v>67</v>
      </c>
      <c r="B300" s="5" t="s">
        <v>10</v>
      </c>
      <c r="D300" s="0" t="n">
        <v>1</v>
      </c>
      <c r="E300" s="2" t="n">
        <v>53.9</v>
      </c>
      <c r="F300" s="2" t="n">
        <v>26.1</v>
      </c>
      <c r="G300" s="3" t="n">
        <v>25</v>
      </c>
      <c r="M300" s="6" t="s">
        <v>15</v>
      </c>
      <c r="N300" s="6" t="s">
        <v>23</v>
      </c>
      <c r="O300" s="6" t="s">
        <v>13</v>
      </c>
    </row>
    <row r="301" customFormat="false" ht="15" hidden="false" customHeight="false" outlineLevel="0" collapsed="false">
      <c r="A301" s="7" t="s">
        <v>67</v>
      </c>
      <c r="B301" s="5" t="s">
        <v>68</v>
      </c>
      <c r="D301" s="0" t="n">
        <v>5</v>
      </c>
      <c r="E301" s="2" t="n">
        <v>40.1</v>
      </c>
      <c r="F301" s="2" t="n">
        <v>20.1</v>
      </c>
      <c r="G301" s="3" t="n">
        <v>25</v>
      </c>
      <c r="M301" s="6" t="s">
        <v>15</v>
      </c>
      <c r="N301" s="6" t="s">
        <v>23</v>
      </c>
      <c r="O301" s="6" t="s">
        <v>13</v>
      </c>
    </row>
    <row r="302" customFormat="false" ht="15" hidden="false" customHeight="false" outlineLevel="0" collapsed="false">
      <c r="A302" s="7" t="s">
        <v>67</v>
      </c>
      <c r="B302" s="5" t="s">
        <v>10</v>
      </c>
      <c r="D302" s="0" t="n">
        <v>1</v>
      </c>
      <c r="E302" s="4" t="n">
        <v>51.3</v>
      </c>
      <c r="F302" s="2" t="n">
        <v>27.6</v>
      </c>
      <c r="G302" s="3" t="n">
        <v>25</v>
      </c>
      <c r="M302" s="6" t="s">
        <v>16</v>
      </c>
      <c r="N302" s="6" t="s">
        <v>23</v>
      </c>
      <c r="O302" s="6" t="s">
        <v>26</v>
      </c>
    </row>
    <row r="303" customFormat="false" ht="15" hidden="false" customHeight="false" outlineLevel="0" collapsed="false">
      <c r="A303" s="7" t="s">
        <v>67</v>
      </c>
      <c r="B303" s="5" t="s">
        <v>68</v>
      </c>
      <c r="D303" s="0" t="n">
        <v>5</v>
      </c>
      <c r="E303" s="4" t="n">
        <v>48.6</v>
      </c>
      <c r="F303" s="2" t="n">
        <v>30.3</v>
      </c>
      <c r="G303" s="3" t="n">
        <v>25</v>
      </c>
      <c r="M303" s="6" t="s">
        <v>16</v>
      </c>
      <c r="N303" s="6" t="s">
        <v>23</v>
      </c>
      <c r="O303" s="6" t="s">
        <v>26</v>
      </c>
    </row>
    <row r="304" customFormat="false" ht="15" hidden="false" customHeight="false" outlineLevel="0" collapsed="false">
      <c r="A304" s="7" t="s">
        <v>67</v>
      </c>
      <c r="B304" s="5" t="s">
        <v>10</v>
      </c>
      <c r="D304" s="0" t="n">
        <v>1</v>
      </c>
      <c r="E304" s="4" t="n">
        <v>52.5</v>
      </c>
      <c r="F304" s="2" t="n">
        <v>29.2</v>
      </c>
      <c r="G304" s="3" t="n">
        <v>25</v>
      </c>
      <c r="M304" s="6" t="s">
        <v>16</v>
      </c>
      <c r="N304" s="6" t="s">
        <v>23</v>
      </c>
      <c r="O304" s="6" t="s">
        <v>27</v>
      </c>
    </row>
    <row r="305" customFormat="false" ht="15" hidden="false" customHeight="false" outlineLevel="0" collapsed="false">
      <c r="A305" s="7" t="s">
        <v>67</v>
      </c>
      <c r="B305" s="5" t="s">
        <v>68</v>
      </c>
      <c r="D305" s="0" t="n">
        <v>5</v>
      </c>
      <c r="E305" s="4" t="n">
        <v>40.5</v>
      </c>
      <c r="F305" s="2" t="n">
        <v>29.1</v>
      </c>
      <c r="G305" s="3" t="n">
        <v>25</v>
      </c>
      <c r="M305" s="6" t="s">
        <v>16</v>
      </c>
      <c r="N305" s="6" t="s">
        <v>23</v>
      </c>
      <c r="O305" s="6" t="s">
        <v>27</v>
      </c>
    </row>
    <row r="306" customFormat="false" ht="15" hidden="false" customHeight="false" outlineLevel="0" collapsed="false">
      <c r="A306" s="7" t="s">
        <v>67</v>
      </c>
      <c r="B306" s="5" t="s">
        <v>10</v>
      </c>
      <c r="D306" s="0" t="n">
        <v>1</v>
      </c>
      <c r="E306" s="2" t="n">
        <v>53.6</v>
      </c>
      <c r="F306" s="2" t="n">
        <v>30.6</v>
      </c>
      <c r="G306" s="3" t="n">
        <v>25</v>
      </c>
      <c r="M306" s="6" t="s">
        <v>16</v>
      </c>
      <c r="N306" s="6" t="s">
        <v>23</v>
      </c>
      <c r="O306" s="6" t="s">
        <v>13</v>
      </c>
    </row>
    <row r="307" customFormat="false" ht="15" hidden="false" customHeight="false" outlineLevel="0" collapsed="false">
      <c r="A307" s="7" t="s">
        <v>67</v>
      </c>
      <c r="B307" s="5" t="s">
        <v>68</v>
      </c>
      <c r="D307" s="0" t="n">
        <v>5</v>
      </c>
      <c r="E307" s="2" t="n">
        <v>34.8</v>
      </c>
      <c r="F307" s="2" t="n">
        <v>28.6</v>
      </c>
      <c r="G307" s="3" t="n">
        <v>25</v>
      </c>
      <c r="M307" s="6" t="s">
        <v>16</v>
      </c>
      <c r="N307" s="6" t="s">
        <v>23</v>
      </c>
      <c r="O307" s="6" t="s">
        <v>13</v>
      </c>
    </row>
    <row r="308" customFormat="false" ht="15" hidden="false" customHeight="false" outlineLevel="0" collapsed="false">
      <c r="A308" s="7" t="s">
        <v>67</v>
      </c>
      <c r="B308" s="5" t="s">
        <v>10</v>
      </c>
      <c r="D308" s="0" t="n">
        <v>1</v>
      </c>
      <c r="E308" s="4" t="n">
        <v>198.1</v>
      </c>
      <c r="F308" s="2" t="n">
        <v>49.5</v>
      </c>
      <c r="G308" s="3" t="n">
        <v>25</v>
      </c>
      <c r="M308" s="6" t="s">
        <v>19</v>
      </c>
      <c r="N308" s="6" t="s">
        <v>20</v>
      </c>
      <c r="O308" s="6" t="s">
        <v>26</v>
      </c>
    </row>
    <row r="309" customFormat="false" ht="15" hidden="false" customHeight="false" outlineLevel="0" collapsed="false">
      <c r="A309" s="7" t="s">
        <v>67</v>
      </c>
      <c r="B309" s="5" t="s">
        <v>68</v>
      </c>
      <c r="D309" s="0" t="n">
        <v>5</v>
      </c>
      <c r="E309" s="4" t="n">
        <v>199.7</v>
      </c>
      <c r="F309" s="2" t="n">
        <v>50.2</v>
      </c>
      <c r="G309" s="3" t="n">
        <v>25</v>
      </c>
      <c r="M309" s="6" t="s">
        <v>19</v>
      </c>
      <c r="N309" s="6" t="s">
        <v>20</v>
      </c>
      <c r="O309" s="6" t="s">
        <v>26</v>
      </c>
    </row>
    <row r="310" customFormat="false" ht="15" hidden="false" customHeight="false" outlineLevel="0" collapsed="false">
      <c r="A310" s="7" t="s">
        <v>67</v>
      </c>
      <c r="B310" s="5" t="s">
        <v>10</v>
      </c>
      <c r="D310" s="0" t="n">
        <v>1</v>
      </c>
      <c r="E310" s="4" t="n">
        <v>200.5</v>
      </c>
      <c r="F310" s="2" t="n">
        <v>50.3</v>
      </c>
      <c r="G310" s="3" t="n">
        <v>25</v>
      </c>
      <c r="M310" s="6" t="s">
        <v>19</v>
      </c>
      <c r="N310" s="6" t="s">
        <v>20</v>
      </c>
      <c r="O310" s="6" t="s">
        <v>27</v>
      </c>
    </row>
    <row r="311" customFormat="false" ht="15" hidden="false" customHeight="false" outlineLevel="0" collapsed="false">
      <c r="A311" s="7" t="s">
        <v>67</v>
      </c>
      <c r="B311" s="5" t="s">
        <v>68</v>
      </c>
      <c r="D311" s="0" t="n">
        <v>5</v>
      </c>
      <c r="E311" s="4" t="n">
        <v>194.2</v>
      </c>
      <c r="F311" s="2" t="n">
        <v>49.8</v>
      </c>
      <c r="G311" s="3" t="n">
        <v>25</v>
      </c>
      <c r="M311" s="6" t="s">
        <v>19</v>
      </c>
      <c r="N311" s="6" t="s">
        <v>20</v>
      </c>
      <c r="O311" s="6" t="s">
        <v>27</v>
      </c>
    </row>
    <row r="312" customFormat="false" ht="15" hidden="false" customHeight="false" outlineLevel="0" collapsed="false">
      <c r="A312" s="7" t="s">
        <v>67</v>
      </c>
      <c r="B312" s="5" t="s">
        <v>10</v>
      </c>
      <c r="D312" s="0" t="n">
        <v>1</v>
      </c>
      <c r="E312" s="2" t="n">
        <v>203.2</v>
      </c>
      <c r="F312" s="2" t="n">
        <v>52.9</v>
      </c>
      <c r="G312" s="3" t="n">
        <v>25</v>
      </c>
      <c r="M312" s="6" t="s">
        <v>19</v>
      </c>
      <c r="N312" s="6" t="s">
        <v>20</v>
      </c>
      <c r="O312" s="6" t="s">
        <v>13</v>
      </c>
    </row>
    <row r="313" customFormat="false" ht="15" hidden="false" customHeight="false" outlineLevel="0" collapsed="false">
      <c r="A313" s="7" t="s">
        <v>67</v>
      </c>
      <c r="B313" s="5" t="s">
        <v>68</v>
      </c>
      <c r="D313" s="0" t="n">
        <v>5</v>
      </c>
      <c r="E313" s="2" t="n">
        <v>192.1</v>
      </c>
      <c r="F313" s="2" t="n">
        <v>47.3</v>
      </c>
      <c r="G313" s="3" t="n">
        <v>25</v>
      </c>
      <c r="M313" s="6" t="s">
        <v>19</v>
      </c>
      <c r="N313" s="6" t="s">
        <v>20</v>
      </c>
      <c r="O313" s="6" t="s">
        <v>13</v>
      </c>
    </row>
    <row r="314" customFormat="false" ht="15" hidden="false" customHeight="false" outlineLevel="0" collapsed="false">
      <c r="A314" s="7" t="s">
        <v>67</v>
      </c>
      <c r="B314" s="5" t="s">
        <v>10</v>
      </c>
      <c r="D314" s="0" t="n">
        <v>1</v>
      </c>
      <c r="E314" s="4" t="n">
        <v>177.8</v>
      </c>
      <c r="F314" s="2" t="n">
        <v>103.5</v>
      </c>
      <c r="G314" s="3" t="n">
        <v>25</v>
      </c>
      <c r="M314" s="6" t="s">
        <v>21</v>
      </c>
      <c r="N314" s="6" t="s">
        <v>20</v>
      </c>
      <c r="O314" s="6" t="s">
        <v>26</v>
      </c>
    </row>
    <row r="315" customFormat="false" ht="15" hidden="false" customHeight="false" outlineLevel="0" collapsed="false">
      <c r="A315" s="7" t="s">
        <v>67</v>
      </c>
      <c r="B315" s="5" t="s">
        <v>68</v>
      </c>
      <c r="D315" s="0" t="n">
        <v>5</v>
      </c>
      <c r="E315" s="4" t="n">
        <v>180.5</v>
      </c>
      <c r="F315" s="2" t="n">
        <v>106.7</v>
      </c>
      <c r="G315" s="3" t="n">
        <v>25</v>
      </c>
      <c r="M315" s="6" t="s">
        <v>21</v>
      </c>
      <c r="N315" s="6" t="s">
        <v>20</v>
      </c>
      <c r="O315" s="6" t="s">
        <v>26</v>
      </c>
    </row>
    <row r="316" customFormat="false" ht="15" hidden="false" customHeight="false" outlineLevel="0" collapsed="false">
      <c r="A316" s="7" t="s">
        <v>67</v>
      </c>
      <c r="B316" s="5" t="s">
        <v>10</v>
      </c>
      <c r="D316" s="0" t="n">
        <v>1</v>
      </c>
      <c r="E316" s="4" t="n">
        <v>173.5</v>
      </c>
      <c r="F316" s="2" t="n">
        <v>100.2</v>
      </c>
      <c r="G316" s="3" t="n">
        <v>25</v>
      </c>
      <c r="M316" s="6" t="s">
        <v>21</v>
      </c>
      <c r="N316" s="6" t="s">
        <v>20</v>
      </c>
      <c r="O316" s="6" t="s">
        <v>27</v>
      </c>
    </row>
    <row r="317" customFormat="false" ht="15" hidden="false" customHeight="false" outlineLevel="0" collapsed="false">
      <c r="A317" s="7" t="s">
        <v>67</v>
      </c>
      <c r="B317" s="5" t="s">
        <v>68</v>
      </c>
      <c r="D317" s="0" t="n">
        <v>5</v>
      </c>
      <c r="E317" s="4" t="n">
        <v>176.4</v>
      </c>
      <c r="F317" s="2" t="n">
        <v>102.5</v>
      </c>
      <c r="G317" s="3" t="n">
        <v>25</v>
      </c>
      <c r="M317" s="6" t="s">
        <v>21</v>
      </c>
      <c r="N317" s="6" t="s">
        <v>20</v>
      </c>
      <c r="O317" s="6" t="s">
        <v>27</v>
      </c>
    </row>
    <row r="318" customFormat="false" ht="15" hidden="false" customHeight="false" outlineLevel="0" collapsed="false">
      <c r="A318" s="7" t="s">
        <v>67</v>
      </c>
      <c r="B318" s="5" t="s">
        <v>10</v>
      </c>
      <c r="D318" s="0" t="n">
        <v>1</v>
      </c>
      <c r="E318" s="2" t="n">
        <v>171.6</v>
      </c>
      <c r="F318" s="2" t="n">
        <v>99.8</v>
      </c>
      <c r="G318" s="3" t="n">
        <v>25</v>
      </c>
      <c r="M318" s="6" t="s">
        <v>21</v>
      </c>
      <c r="N318" s="6" t="s">
        <v>20</v>
      </c>
      <c r="O318" s="6" t="s">
        <v>13</v>
      </c>
    </row>
    <row r="319" customFormat="false" ht="15" hidden="false" customHeight="false" outlineLevel="0" collapsed="false">
      <c r="A319" s="7" t="s">
        <v>67</v>
      </c>
      <c r="B319" s="5" t="s">
        <v>68</v>
      </c>
      <c r="D319" s="0" t="n">
        <v>5</v>
      </c>
      <c r="E319" s="2" t="n">
        <v>175.4</v>
      </c>
      <c r="F319" s="2" t="n">
        <v>101.4</v>
      </c>
      <c r="G319" s="3" t="n">
        <v>25</v>
      </c>
      <c r="M319" s="6" t="s">
        <v>21</v>
      </c>
      <c r="N319" s="6" t="s">
        <v>20</v>
      </c>
      <c r="O319" s="6" t="s">
        <v>13</v>
      </c>
    </row>
    <row r="320" customFormat="false" ht="15" hidden="false" customHeight="false" outlineLevel="0" collapsed="false">
      <c r="A320" s="7" t="s">
        <v>67</v>
      </c>
      <c r="B320" s="5" t="s">
        <v>10</v>
      </c>
      <c r="D320" s="0" t="n">
        <v>1</v>
      </c>
      <c r="E320" s="4" t="n">
        <v>18.55</v>
      </c>
      <c r="F320" s="2" t="n">
        <v>8.35</v>
      </c>
      <c r="G320" s="3" t="n">
        <v>25</v>
      </c>
      <c r="M320" s="6" t="s">
        <v>40</v>
      </c>
      <c r="N320" s="6" t="s">
        <v>32</v>
      </c>
      <c r="O320" s="6" t="s">
        <v>26</v>
      </c>
    </row>
    <row r="321" customFormat="false" ht="15" hidden="false" customHeight="false" outlineLevel="0" collapsed="false">
      <c r="A321" s="7" t="s">
        <v>67</v>
      </c>
      <c r="B321" s="5" t="s">
        <v>68</v>
      </c>
      <c r="D321" s="0" t="n">
        <v>5</v>
      </c>
      <c r="E321" s="4" t="n">
        <v>17.32</v>
      </c>
      <c r="F321" s="2" t="n">
        <v>9.12</v>
      </c>
      <c r="G321" s="3" t="n">
        <v>25</v>
      </c>
      <c r="M321" s="6" t="s">
        <v>40</v>
      </c>
      <c r="N321" s="6" t="s">
        <v>32</v>
      </c>
      <c r="O321" s="6" t="s">
        <v>26</v>
      </c>
    </row>
    <row r="322" customFormat="false" ht="15" hidden="false" customHeight="false" outlineLevel="0" collapsed="false">
      <c r="A322" s="7" t="s">
        <v>67</v>
      </c>
      <c r="B322" s="5" t="s">
        <v>10</v>
      </c>
      <c r="D322" s="0" t="n">
        <v>1</v>
      </c>
      <c r="E322" s="4" t="n">
        <v>18.14</v>
      </c>
      <c r="F322" s="2" t="n">
        <v>7.85</v>
      </c>
      <c r="G322" s="3" t="n">
        <v>25</v>
      </c>
      <c r="M322" s="6" t="s">
        <v>40</v>
      </c>
      <c r="N322" s="6" t="s">
        <v>32</v>
      </c>
      <c r="O322" s="6" t="s">
        <v>27</v>
      </c>
    </row>
    <row r="323" customFormat="false" ht="15" hidden="false" customHeight="false" outlineLevel="0" collapsed="false">
      <c r="A323" s="7" t="s">
        <v>67</v>
      </c>
      <c r="B323" s="5" t="s">
        <v>68</v>
      </c>
      <c r="D323" s="0" t="n">
        <v>5</v>
      </c>
      <c r="E323" s="4" t="n">
        <v>15.11</v>
      </c>
      <c r="F323" s="2" t="n">
        <v>8.83</v>
      </c>
      <c r="G323" s="3" t="n">
        <v>25</v>
      </c>
      <c r="M323" s="6" t="s">
        <v>40</v>
      </c>
      <c r="N323" s="6" t="s">
        <v>32</v>
      </c>
      <c r="O323" s="6" t="s">
        <v>27</v>
      </c>
    </row>
    <row r="324" customFormat="false" ht="15" hidden="false" customHeight="false" outlineLevel="0" collapsed="false">
      <c r="A324" s="7" t="s">
        <v>67</v>
      </c>
      <c r="B324" s="5" t="s">
        <v>10</v>
      </c>
      <c r="D324" s="0" t="n">
        <v>1</v>
      </c>
      <c r="E324" s="2" t="n">
        <v>18.85</v>
      </c>
      <c r="F324" s="2" t="n">
        <v>8.93</v>
      </c>
      <c r="G324" s="3" t="n">
        <v>25</v>
      </c>
      <c r="M324" s="6" t="s">
        <v>40</v>
      </c>
      <c r="N324" s="6" t="s">
        <v>32</v>
      </c>
      <c r="O324" s="6" t="s">
        <v>13</v>
      </c>
    </row>
    <row r="325" customFormat="false" ht="15" hidden="false" customHeight="false" outlineLevel="0" collapsed="false">
      <c r="A325" s="7" t="s">
        <v>67</v>
      </c>
      <c r="B325" s="5" t="s">
        <v>68</v>
      </c>
      <c r="D325" s="0" t="n">
        <v>5</v>
      </c>
      <c r="E325" s="2" t="n">
        <v>13.34</v>
      </c>
      <c r="F325" s="2" t="n">
        <v>8.31</v>
      </c>
      <c r="G325" s="3" t="n">
        <v>25</v>
      </c>
      <c r="M325" s="6" t="s">
        <v>40</v>
      </c>
      <c r="N325" s="6" t="s">
        <v>32</v>
      </c>
      <c r="O325" s="6" t="s">
        <v>13</v>
      </c>
    </row>
    <row r="326" customFormat="false" ht="15" hidden="false" customHeight="false" outlineLevel="0" collapsed="false">
      <c r="A326" s="7" t="s">
        <v>67</v>
      </c>
      <c r="B326" s="5" t="s">
        <v>10</v>
      </c>
      <c r="D326" s="0" t="n">
        <v>1</v>
      </c>
      <c r="E326" s="4" t="n">
        <v>8.22</v>
      </c>
      <c r="F326" s="2" t="n">
        <v>1.8</v>
      </c>
      <c r="G326" s="3" t="n">
        <v>25</v>
      </c>
      <c r="M326" s="6" t="s">
        <v>28</v>
      </c>
      <c r="N326" s="6" t="s">
        <v>32</v>
      </c>
      <c r="O326" s="6" t="s">
        <v>26</v>
      </c>
    </row>
    <row r="327" customFormat="false" ht="15" hidden="false" customHeight="false" outlineLevel="0" collapsed="false">
      <c r="A327" s="7" t="s">
        <v>67</v>
      </c>
      <c r="B327" s="5" t="s">
        <v>68</v>
      </c>
      <c r="D327" s="0" t="n">
        <v>5</v>
      </c>
      <c r="E327" s="4" t="n">
        <v>7.26</v>
      </c>
      <c r="F327" s="2" t="n">
        <v>1.5</v>
      </c>
      <c r="G327" s="3" t="n">
        <v>25</v>
      </c>
      <c r="M327" s="6" t="s">
        <v>28</v>
      </c>
      <c r="N327" s="6" t="s">
        <v>32</v>
      </c>
      <c r="O327" s="6" t="s">
        <v>26</v>
      </c>
    </row>
    <row r="328" customFormat="false" ht="15" hidden="false" customHeight="false" outlineLevel="0" collapsed="false">
      <c r="A328" s="7" t="s">
        <v>67</v>
      </c>
      <c r="B328" s="5" t="s">
        <v>10</v>
      </c>
      <c r="D328" s="0" t="n">
        <v>1</v>
      </c>
      <c r="E328" s="4" t="n">
        <v>8</v>
      </c>
      <c r="F328" s="2" t="n">
        <v>1.45</v>
      </c>
      <c r="G328" s="3" t="n">
        <v>25</v>
      </c>
      <c r="M328" s="6" t="s">
        <v>28</v>
      </c>
      <c r="N328" s="6" t="s">
        <v>32</v>
      </c>
      <c r="O328" s="6" t="s">
        <v>27</v>
      </c>
    </row>
    <row r="329" customFormat="false" ht="15" hidden="false" customHeight="false" outlineLevel="0" collapsed="false">
      <c r="A329" s="7" t="s">
        <v>67</v>
      </c>
      <c r="B329" s="5" t="s">
        <v>68</v>
      </c>
      <c r="D329" s="0" t="n">
        <v>5</v>
      </c>
      <c r="E329" s="4" t="n">
        <v>6.97</v>
      </c>
      <c r="F329" s="2" t="n">
        <v>1.4</v>
      </c>
      <c r="G329" s="3" t="n">
        <v>25</v>
      </c>
      <c r="M329" s="6" t="s">
        <v>28</v>
      </c>
      <c r="N329" s="6" t="s">
        <v>32</v>
      </c>
      <c r="O329" s="6" t="s">
        <v>27</v>
      </c>
    </row>
    <row r="330" customFormat="false" ht="15" hidden="false" customHeight="false" outlineLevel="0" collapsed="false">
      <c r="A330" s="7" t="s">
        <v>67</v>
      </c>
      <c r="B330" s="5" t="s">
        <v>10</v>
      </c>
      <c r="D330" s="0" t="n">
        <v>1</v>
      </c>
      <c r="E330" s="2" t="n">
        <v>7.98</v>
      </c>
      <c r="F330" s="2" t="n">
        <v>1.6</v>
      </c>
      <c r="G330" s="3" t="n">
        <v>25</v>
      </c>
      <c r="M330" s="6" t="s">
        <v>28</v>
      </c>
      <c r="N330" s="6" t="s">
        <v>32</v>
      </c>
      <c r="O330" s="6" t="s">
        <v>13</v>
      </c>
    </row>
    <row r="331" customFormat="false" ht="15" hidden="false" customHeight="false" outlineLevel="0" collapsed="false">
      <c r="A331" s="7" t="s">
        <v>67</v>
      </c>
      <c r="B331" s="5" t="s">
        <v>68</v>
      </c>
      <c r="D331" s="0" t="n">
        <v>5</v>
      </c>
      <c r="E331" s="2" t="n">
        <v>6.67</v>
      </c>
      <c r="F331" s="2" t="n">
        <v>1.1</v>
      </c>
      <c r="G331" s="3" t="n">
        <v>25</v>
      </c>
      <c r="M331" s="6" t="s">
        <v>28</v>
      </c>
      <c r="N331" s="6" t="s">
        <v>32</v>
      </c>
      <c r="O331" s="6" t="s">
        <v>13</v>
      </c>
    </row>
    <row r="332" customFormat="false" ht="15" hidden="false" customHeight="false" outlineLevel="0" collapsed="false">
      <c r="A332" s="1" t="s">
        <v>69</v>
      </c>
      <c r="B332" s="5" t="s">
        <v>10</v>
      </c>
      <c r="D332" s="0" t="n">
        <v>1</v>
      </c>
      <c r="E332" s="2" t="n">
        <f aca="false">J332-H332</f>
        <v>-2</v>
      </c>
      <c r="F332" s="2" t="n">
        <f aca="false">(I332*I332+K332*K332-2*0.5*I332*K332)^(1/2)</f>
        <v>11.5325625946708</v>
      </c>
      <c r="G332" s="3" t="n">
        <v>25</v>
      </c>
      <c r="H332" s="2" t="n">
        <v>230</v>
      </c>
      <c r="I332" s="2" t="n">
        <v>11</v>
      </c>
      <c r="J332" s="2" t="n">
        <v>228</v>
      </c>
      <c r="K332" s="2" t="n">
        <v>12</v>
      </c>
      <c r="M332" s="6" t="s">
        <v>19</v>
      </c>
      <c r="N332" s="6" t="s">
        <v>20</v>
      </c>
      <c r="O332" s="6" t="s">
        <v>27</v>
      </c>
    </row>
    <row r="333" customFormat="false" ht="15" hidden="false" customHeight="false" outlineLevel="0" collapsed="false">
      <c r="A333" s="1" t="s">
        <v>69</v>
      </c>
      <c r="B333" s="1" t="s">
        <v>70</v>
      </c>
      <c r="D333" s="0" t="n">
        <v>6</v>
      </c>
      <c r="E333" s="2" t="n">
        <f aca="false">J333-H333</f>
        <v>-7</v>
      </c>
      <c r="F333" s="2" t="n">
        <f aca="false">(I333*I333+K333*K333-2*0.5*I333*K333)^(1/2)</f>
        <v>12.1243556529821</v>
      </c>
      <c r="G333" s="3" t="n">
        <v>25</v>
      </c>
      <c r="H333" s="2" t="n">
        <v>228</v>
      </c>
      <c r="I333" s="2" t="n">
        <v>13</v>
      </c>
      <c r="J333" s="2" t="n">
        <v>221</v>
      </c>
      <c r="K333" s="2" t="n">
        <v>11</v>
      </c>
      <c r="M333" s="6" t="s">
        <v>19</v>
      </c>
      <c r="N333" s="6" t="s">
        <v>20</v>
      </c>
      <c r="O333" s="6" t="s">
        <v>27</v>
      </c>
    </row>
    <row r="334" customFormat="false" ht="15" hidden="false" customHeight="false" outlineLevel="0" collapsed="false">
      <c r="A334" s="1" t="s">
        <v>69</v>
      </c>
      <c r="B334" s="5" t="s">
        <v>10</v>
      </c>
      <c r="D334" s="0" t="n">
        <v>1</v>
      </c>
      <c r="E334" s="2" t="n">
        <f aca="false">J334-H334</f>
        <v>1</v>
      </c>
      <c r="F334" s="2" t="n">
        <f aca="false">(I334*I334+K334*K334-2*0.5*I334*K334)^(1/2)</f>
        <v>4.58257569495584</v>
      </c>
      <c r="G334" s="3" t="n">
        <v>25</v>
      </c>
      <c r="H334" s="2" t="n">
        <v>44</v>
      </c>
      <c r="I334" s="2" t="n">
        <v>5</v>
      </c>
      <c r="J334" s="2" t="n">
        <v>45</v>
      </c>
      <c r="K334" s="2" t="n">
        <v>4</v>
      </c>
      <c r="M334" s="6" t="s">
        <v>33</v>
      </c>
      <c r="N334" s="6" t="s">
        <v>20</v>
      </c>
      <c r="O334" s="6" t="s">
        <v>27</v>
      </c>
    </row>
    <row r="335" customFormat="false" ht="15" hidden="false" customHeight="false" outlineLevel="0" collapsed="false">
      <c r="A335" s="1" t="s">
        <v>69</v>
      </c>
      <c r="B335" s="1" t="s">
        <v>70</v>
      </c>
      <c r="D335" s="0" t="n">
        <v>6</v>
      </c>
      <c r="E335" s="2" t="n">
        <f aca="false">J335-H335</f>
        <v>1</v>
      </c>
      <c r="F335" s="2" t="n">
        <f aca="false">(I335*I335+K335*K335-2*0.5*I335*K335)^(1/2)</f>
        <v>4</v>
      </c>
      <c r="G335" s="3" t="n">
        <v>25</v>
      </c>
      <c r="H335" s="2" t="n">
        <v>45</v>
      </c>
      <c r="I335" s="2" t="n">
        <v>4</v>
      </c>
      <c r="J335" s="2" t="n">
        <v>46</v>
      </c>
      <c r="K335" s="2" t="n">
        <v>4</v>
      </c>
      <c r="M335" s="6" t="s">
        <v>33</v>
      </c>
      <c r="N335" s="6" t="s">
        <v>20</v>
      </c>
      <c r="O335" s="6" t="s">
        <v>27</v>
      </c>
    </row>
    <row r="336" customFormat="false" ht="15" hidden="false" customHeight="false" outlineLevel="0" collapsed="false">
      <c r="A336" s="1" t="s">
        <v>69</v>
      </c>
      <c r="B336" s="5" t="s">
        <v>10</v>
      </c>
      <c r="D336" s="0" t="n">
        <v>1</v>
      </c>
      <c r="E336" s="2" t="n">
        <f aca="false">J336-H336</f>
        <v>-1</v>
      </c>
      <c r="F336" s="2" t="n">
        <f aca="false">(I336*I336+K336*K336-2*0.5*I336*K336)^(1/2)</f>
        <v>9.53939201416946</v>
      </c>
      <c r="G336" s="3" t="n">
        <v>25</v>
      </c>
      <c r="H336" s="2" t="n">
        <v>140</v>
      </c>
      <c r="I336" s="2" t="n">
        <v>10</v>
      </c>
      <c r="J336" s="2" t="n">
        <v>139</v>
      </c>
      <c r="K336" s="2" t="n">
        <v>9</v>
      </c>
      <c r="M336" s="6" t="s">
        <v>34</v>
      </c>
      <c r="N336" s="6" t="s">
        <v>20</v>
      </c>
      <c r="O336" s="6" t="s">
        <v>27</v>
      </c>
    </row>
    <row r="337" customFormat="false" ht="15" hidden="false" customHeight="false" outlineLevel="0" collapsed="false">
      <c r="A337" s="1" t="s">
        <v>69</v>
      </c>
      <c r="B337" s="1" t="s">
        <v>70</v>
      </c>
      <c r="D337" s="0" t="n">
        <v>6</v>
      </c>
      <c r="E337" s="2" t="n">
        <f aca="false">J337-H337</f>
        <v>-5</v>
      </c>
      <c r="F337" s="2" t="n">
        <f aca="false">(I337*I337+K337*K337-2*0.5*I337*K337)^(1/2)</f>
        <v>8.54400374531753</v>
      </c>
      <c r="G337" s="3" t="n">
        <v>25</v>
      </c>
      <c r="H337" s="2" t="n">
        <v>139</v>
      </c>
      <c r="I337" s="2" t="n">
        <v>9</v>
      </c>
      <c r="J337" s="2" t="n">
        <v>134</v>
      </c>
      <c r="K337" s="2" t="n">
        <v>8</v>
      </c>
      <c r="M337" s="6" t="s">
        <v>34</v>
      </c>
      <c r="N337" s="6" t="s">
        <v>20</v>
      </c>
      <c r="O337" s="6" t="s">
        <v>27</v>
      </c>
    </row>
    <row r="338" customFormat="false" ht="15" hidden="false" customHeight="false" outlineLevel="0" collapsed="false">
      <c r="A338" s="1" t="s">
        <v>69</v>
      </c>
      <c r="B338" s="5" t="s">
        <v>10</v>
      </c>
      <c r="D338" s="0" t="n">
        <v>1</v>
      </c>
      <c r="E338" s="2" t="n">
        <f aca="false">J338-H338</f>
        <v>-11</v>
      </c>
      <c r="F338" s="2" t="n">
        <f aca="false">(I338*I338+K338*K338-2*0.5*I338*K338)^(1/2)</f>
        <v>22.5166604983954</v>
      </c>
      <c r="G338" s="3" t="n">
        <v>25</v>
      </c>
      <c r="H338" s="2" t="n">
        <v>229</v>
      </c>
      <c r="I338" s="2" t="n">
        <v>22</v>
      </c>
      <c r="J338" s="2" t="n">
        <v>218</v>
      </c>
      <c r="K338" s="2" t="n">
        <v>23</v>
      </c>
      <c r="M338" s="6" t="s">
        <v>21</v>
      </c>
      <c r="N338" s="6" t="s">
        <v>20</v>
      </c>
      <c r="O338" s="6" t="s">
        <v>27</v>
      </c>
    </row>
    <row r="339" customFormat="false" ht="15" hidden="false" customHeight="false" outlineLevel="0" collapsed="false">
      <c r="A339" s="1" t="s">
        <v>69</v>
      </c>
      <c r="B339" s="1" t="s">
        <v>70</v>
      </c>
      <c r="D339" s="0" t="n">
        <v>6</v>
      </c>
      <c r="E339" s="2" t="n">
        <f aca="false">J339-H339</f>
        <v>-14</v>
      </c>
      <c r="F339" s="2" t="n">
        <f aca="false">(I339*I339+K339*K339-2*0.5*I339*K339)^(1/2)</f>
        <v>23.5159520326097</v>
      </c>
      <c r="G339" s="3" t="n">
        <v>25</v>
      </c>
      <c r="H339" s="2" t="n">
        <v>221</v>
      </c>
      <c r="I339" s="2" t="n">
        <v>24</v>
      </c>
      <c r="J339" s="2" t="n">
        <v>207</v>
      </c>
      <c r="K339" s="2" t="n">
        <v>23</v>
      </c>
      <c r="M339" s="6" t="s">
        <v>21</v>
      </c>
      <c r="N339" s="6" t="s">
        <v>20</v>
      </c>
      <c r="O339" s="6" t="s">
        <v>27</v>
      </c>
    </row>
  </sheetData>
  <autoFilter ref="M2:O339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21.07"/>
  </cols>
  <sheetData>
    <row r="1" customFormat="false" ht="15" hidden="false" customHeight="false" outlineLevel="0" collapsed="false">
      <c r="A1" s="6" t="s">
        <v>7</v>
      </c>
      <c r="B1" s="6" t="s">
        <v>71</v>
      </c>
      <c r="C1" s="0" t="s">
        <v>72</v>
      </c>
    </row>
    <row r="2" customFormat="false" ht="15" hidden="false" customHeight="false" outlineLevel="0" collapsed="false">
      <c r="A2" s="0" t="s">
        <v>11</v>
      </c>
      <c r="B2" s="0" t="n">
        <v>60</v>
      </c>
      <c r="C2" s="8" t="n">
        <v>0.1435</v>
      </c>
    </row>
    <row r="3" customFormat="false" ht="15" hidden="false" customHeight="false" outlineLevel="0" collapsed="false">
      <c r="A3" s="0" t="s">
        <v>15</v>
      </c>
      <c r="B3" s="0" t="n">
        <v>58</v>
      </c>
      <c r="C3" s="8" t="n">
        <v>0.1388</v>
      </c>
    </row>
    <row r="4" customFormat="false" ht="15" hidden="false" customHeight="false" outlineLevel="0" collapsed="false">
      <c r="A4" s="0" t="s">
        <v>19</v>
      </c>
      <c r="B4" s="0" t="n">
        <v>42</v>
      </c>
      <c r="C4" s="8" t="n">
        <v>0.1005</v>
      </c>
    </row>
    <row r="5" customFormat="false" ht="15" hidden="false" customHeight="false" outlineLevel="0" collapsed="false">
      <c r="A5" s="0" t="s">
        <v>21</v>
      </c>
      <c r="B5" s="0" t="n">
        <v>42</v>
      </c>
      <c r="C5" s="8" t="n">
        <v>0.1005</v>
      </c>
    </row>
    <row r="6" customFormat="false" ht="15" hidden="false" customHeight="false" outlineLevel="0" collapsed="false">
      <c r="A6" s="0" t="s">
        <v>16</v>
      </c>
      <c r="B6" s="0" t="n">
        <v>32</v>
      </c>
      <c r="C6" s="8" t="n">
        <v>0.0766</v>
      </c>
    </row>
    <row r="7" customFormat="false" ht="15" hidden="false" customHeight="false" outlineLevel="0" collapsed="false">
      <c r="A7" s="0" t="s">
        <v>33</v>
      </c>
      <c r="B7" s="0" t="n">
        <v>32</v>
      </c>
      <c r="C7" s="8" t="n">
        <v>0.0766</v>
      </c>
    </row>
    <row r="8" customFormat="false" ht="15" hidden="false" customHeight="false" outlineLevel="0" collapsed="false">
      <c r="A8" s="0" t="s">
        <v>34</v>
      </c>
      <c r="B8" s="0" t="n">
        <v>32</v>
      </c>
      <c r="C8" s="8" t="n">
        <v>0.0766</v>
      </c>
    </row>
    <row r="9" customFormat="false" ht="15" hidden="false" customHeight="false" outlineLevel="0" collapsed="false">
      <c r="A9" s="0" t="s">
        <v>73</v>
      </c>
      <c r="B9" s="0" t="n">
        <v>30</v>
      </c>
      <c r="C9" s="8" t="n">
        <v>0.0718</v>
      </c>
    </row>
    <row r="10" customFormat="false" ht="15" hidden="false" customHeight="false" outlineLevel="0" collapsed="false">
      <c r="A10" s="0" t="s">
        <v>74</v>
      </c>
      <c r="B10" s="0" t="n">
        <v>24</v>
      </c>
      <c r="C10" s="8" t="n">
        <v>0.0574</v>
      </c>
    </row>
    <row r="11" customFormat="false" ht="15" hidden="false" customHeight="false" outlineLevel="0" collapsed="false">
      <c r="A11" s="0" t="s">
        <v>28</v>
      </c>
      <c r="B11" s="0" t="n">
        <v>20</v>
      </c>
      <c r="C11" s="8" t="n">
        <v>0.0478</v>
      </c>
    </row>
    <row r="12" customFormat="false" ht="15" hidden="false" customHeight="false" outlineLevel="0" collapsed="false">
      <c r="A12" s="0" t="s">
        <v>40</v>
      </c>
      <c r="B12" s="0" t="n">
        <v>18</v>
      </c>
      <c r="C12" s="8" t="n">
        <v>0.0431</v>
      </c>
    </row>
    <row r="13" customFormat="false" ht="15" hidden="false" customHeight="false" outlineLevel="0" collapsed="false">
      <c r="A13" s="0" t="s">
        <v>75</v>
      </c>
      <c r="B13" s="0" t="n">
        <v>10</v>
      </c>
      <c r="C13" s="8" t="n">
        <v>0.0239</v>
      </c>
    </row>
    <row r="14" customFormat="false" ht="15" hidden="false" customHeight="false" outlineLevel="0" collapsed="false">
      <c r="A14" s="0" t="s">
        <v>76</v>
      </c>
      <c r="B14" s="0" t="n">
        <v>8</v>
      </c>
      <c r="C14" s="8" t="n">
        <v>0.0191</v>
      </c>
    </row>
    <row r="15" customFormat="false" ht="15" hidden="false" customHeight="false" outlineLevel="0" collapsed="false">
      <c r="A15" s="0" t="s">
        <v>17</v>
      </c>
      <c r="B15" s="0" t="n">
        <v>8</v>
      </c>
      <c r="C15" s="8" t="n">
        <v>0.0191</v>
      </c>
    </row>
    <row r="16" customFormat="false" ht="15" hidden="false" customHeight="false" outlineLevel="0" collapsed="false">
      <c r="A16" s="0" t="s">
        <v>77</v>
      </c>
      <c r="B16" s="0" t="n">
        <v>2</v>
      </c>
      <c r="C16" s="8" t="n">
        <v>0.0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7.07"/>
  </cols>
  <sheetData>
    <row r="1" customFormat="false" ht="15" hidden="false" customHeight="false" outlineLevel="0" collapsed="false">
      <c r="A1" s="6" t="s">
        <v>7</v>
      </c>
    </row>
    <row r="2" customFormat="false" ht="15" hidden="false" customHeight="false" outlineLevel="0" collapsed="false">
      <c r="A2" s="0" t="s">
        <v>78</v>
      </c>
    </row>
    <row r="3" customFormat="false" ht="15" hidden="false" customHeight="false" outlineLevel="0" collapsed="false">
      <c r="A3" s="0" t="s">
        <v>79</v>
      </c>
    </row>
    <row r="4" customFormat="false" ht="15" hidden="false" customHeight="false" outlineLevel="0" collapsed="false">
      <c r="A4" s="0" t="s">
        <v>80</v>
      </c>
    </row>
    <row r="5" customFormat="false" ht="15" hidden="false" customHeight="false" outlineLevel="0" collapsed="false">
      <c r="A5" s="0" t="s">
        <v>81</v>
      </c>
    </row>
    <row r="6" customFormat="false" ht="15" hidden="false" customHeight="false" outlineLevel="0" collapsed="false">
      <c r="A6" s="0" t="s">
        <v>82</v>
      </c>
    </row>
    <row r="7" customFormat="false" ht="15" hidden="false" customHeight="false" outlineLevel="0" collapsed="false">
      <c r="A7" s="0" t="s">
        <v>83</v>
      </c>
    </row>
    <row r="8" customFormat="false" ht="15" hidden="false" customHeight="false" outlineLevel="0" collapsed="false">
      <c r="A8" s="0" t="s">
        <v>84</v>
      </c>
    </row>
    <row r="9" customFormat="false" ht="15" hidden="false" customHeight="false" outlineLevel="0" collapsed="false">
      <c r="A9" s="0" t="s">
        <v>85</v>
      </c>
    </row>
    <row r="10" customFormat="false" ht="15" hidden="false" customHeight="false" outlineLevel="0" collapsed="false">
      <c r="A10" s="6" t="s">
        <v>86</v>
      </c>
    </row>
    <row r="11" customFormat="false" ht="15.5" hidden="false" customHeight="false" outlineLevel="0" collapsed="false">
      <c r="A11" s="6" t="s">
        <v>87</v>
      </c>
    </row>
    <row r="12" customFormat="false" ht="15" hidden="false" customHeight="false" outlineLevel="0" collapsed="false">
      <c r="A12" s="0" t="s">
        <v>88</v>
      </c>
    </row>
    <row r="15" customFormat="false" ht="15" hidden="false" customHeight="false" outlineLevel="0" collapsed="false">
      <c r="A15" s="9"/>
      <c r="B15" s="9"/>
      <c r="C15" s="9"/>
    </row>
    <row r="16" customFormat="false" ht="15" hidden="false" customHeight="false" outlineLevel="0" collapsed="false">
      <c r="A16" s="9" t="s">
        <v>10</v>
      </c>
      <c r="B16" s="9" t="n">
        <v>1</v>
      </c>
      <c r="C16" s="9" t="s">
        <v>89</v>
      </c>
    </row>
    <row r="17" customFormat="false" ht="15" hidden="false" customHeight="false" outlineLevel="0" collapsed="false">
      <c r="A17" s="9" t="s">
        <v>14</v>
      </c>
      <c r="B17" s="9" t="n">
        <v>2</v>
      </c>
      <c r="C17" s="9" t="s">
        <v>90</v>
      </c>
      <c r="D17" s="6"/>
    </row>
    <row r="18" customFormat="false" ht="15" hidden="false" customHeight="false" outlineLevel="0" collapsed="false">
      <c r="A18" s="9" t="s">
        <v>50</v>
      </c>
      <c r="B18" s="9" t="n">
        <v>3</v>
      </c>
      <c r="C18" s="9" t="s">
        <v>91</v>
      </c>
      <c r="D18" s="6"/>
    </row>
    <row r="19" customFormat="false" ht="15" hidden="false" customHeight="false" outlineLevel="0" collapsed="false">
      <c r="A19" s="9" t="s">
        <v>46</v>
      </c>
      <c r="B19" s="9" t="n">
        <v>4</v>
      </c>
      <c r="C19" s="9" t="s">
        <v>92</v>
      </c>
      <c r="D19" s="6"/>
    </row>
    <row r="20" customFormat="false" ht="15" hidden="false" customHeight="false" outlineLevel="0" collapsed="false">
      <c r="A20" s="9" t="s">
        <v>68</v>
      </c>
      <c r="B20" s="9" t="n">
        <v>5</v>
      </c>
      <c r="C20" s="9" t="s">
        <v>93</v>
      </c>
    </row>
    <row r="21" customFormat="false" ht="15" hidden="false" customHeight="false" outlineLevel="0" collapsed="false">
      <c r="A21" s="9" t="s">
        <v>70</v>
      </c>
      <c r="B21" s="9" t="n">
        <v>6</v>
      </c>
      <c r="C21" s="9" t="s">
        <v>94</v>
      </c>
      <c r="D21" s="6"/>
    </row>
    <row r="22" customFormat="false" ht="15" hidden="false" customHeight="false" outlineLevel="0" collapsed="false">
      <c r="A22" s="9" t="s">
        <v>95</v>
      </c>
      <c r="B22" s="9" t="n">
        <v>7</v>
      </c>
      <c r="C22" s="9" t="s">
        <v>96</v>
      </c>
    </row>
    <row r="23" customFormat="false" ht="15" hidden="false" customHeight="false" outlineLevel="0" collapsed="false">
      <c r="A23" s="9"/>
      <c r="B23" s="9"/>
      <c r="C23" s="9"/>
    </row>
    <row r="24" customFormat="false" ht="15" hidden="false" customHeight="false" outlineLevel="0" collapsed="false">
      <c r="A24" s="9"/>
      <c r="B24" s="9"/>
      <c r="C24" s="9"/>
    </row>
    <row r="25" customFormat="false" ht="15" hidden="false" customHeight="false" outlineLevel="0" collapsed="false">
      <c r="A25" s="10" t="s">
        <v>11</v>
      </c>
      <c r="B25" s="10" t="s">
        <v>97</v>
      </c>
      <c r="C25" s="9"/>
    </row>
    <row r="26" customFormat="false" ht="15" hidden="false" customHeight="false" outlineLevel="0" collapsed="false">
      <c r="A26" s="10" t="s">
        <v>15</v>
      </c>
      <c r="B26" s="10" t="s">
        <v>98</v>
      </c>
      <c r="C26" s="9"/>
    </row>
    <row r="27" customFormat="false" ht="15" hidden="false" customHeight="false" outlineLevel="0" collapsed="false">
      <c r="A27" s="10" t="s">
        <v>16</v>
      </c>
      <c r="B27" s="10" t="s">
        <v>99</v>
      </c>
      <c r="C27" s="9"/>
    </row>
    <row r="28" customFormat="false" ht="15" hidden="false" customHeight="false" outlineLevel="0" collapsed="false">
      <c r="A28" s="10" t="s">
        <v>100</v>
      </c>
      <c r="B28" s="10" t="s">
        <v>101</v>
      </c>
      <c r="C28" s="9"/>
    </row>
    <row r="29" customFormat="false" ht="15" hidden="false" customHeight="false" outlineLevel="0" collapsed="false">
      <c r="A29" s="11"/>
      <c r="B29" s="11"/>
    </row>
    <row r="30" customFormat="false" ht="15" hidden="false" customHeight="false" outlineLevel="0" collapsed="false">
      <c r="A30" s="11"/>
      <c r="B30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W adm</cp:lastModifiedBy>
  <dcterms:modified xsi:type="dcterms:W3CDTF">2025-04-27T14:16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6F16E2B07B40DA9901AA3405A3D631_12</vt:lpwstr>
  </property>
  <property fmtid="{D5CDD505-2E9C-101B-9397-08002B2CF9AE}" pid="3" name="KSOProductBuildVer">
    <vt:lpwstr>2052-12.1.0.17827</vt:lpwstr>
  </property>
</Properties>
</file>